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tcomputer/Documents/Thesis_Research/Final Results/2020/Figs_Tables/"/>
    </mc:Choice>
  </mc:AlternateContent>
  <xr:revisionPtr revIDLastSave="0" documentId="13_ncr:1_{6B8F862A-FF05-8D42-989E-34AB2A15809E}" xr6:coauthVersionLast="45" xr6:coauthVersionMax="45" xr10:uidLastSave="{00000000-0000-0000-0000-000000000000}"/>
  <bookViews>
    <workbookView xWindow="-38400" yWindow="460" windowWidth="38400" windowHeight="21140" xr2:uid="{9AF64795-C7DB-164C-A853-31083777CD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6" i="1" l="1"/>
  <c r="M75" i="1"/>
  <c r="M69" i="1"/>
  <c r="M74" i="1"/>
  <c r="M73" i="1"/>
  <c r="M72" i="1"/>
  <c r="M71" i="1"/>
  <c r="M70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95" uniqueCount="90">
  <si>
    <t>Raw Reads</t>
  </si>
  <si>
    <t>Adapter trimmed &amp; Quality clipped reads</t>
  </si>
  <si>
    <t>Sample #</t>
  </si>
  <si>
    <t>Total Reads</t>
  </si>
  <si>
    <t>Bases</t>
  </si>
  <si>
    <t>Min Len</t>
  </si>
  <si>
    <t>Mean Len</t>
  </si>
  <si>
    <t>Max Len</t>
  </si>
  <si>
    <t xml:space="preserve">% seq lost </t>
  </si>
  <si>
    <t>% bases lost</t>
  </si>
  <si>
    <t>E6537</t>
  </si>
  <si>
    <t>E6538</t>
  </si>
  <si>
    <t>E6539</t>
  </si>
  <si>
    <t>E6541</t>
  </si>
  <si>
    <t>E6543</t>
  </si>
  <si>
    <t>E6545</t>
  </si>
  <si>
    <t>E6548</t>
  </si>
  <si>
    <t>E6566</t>
  </si>
  <si>
    <t>E6597</t>
  </si>
  <si>
    <t>E6598</t>
  </si>
  <si>
    <t>E6599</t>
  </si>
  <si>
    <t>E6600</t>
  </si>
  <si>
    <t>E6609</t>
  </si>
  <si>
    <t>E6705</t>
  </si>
  <si>
    <t>E6715</t>
  </si>
  <si>
    <t>E6716</t>
  </si>
  <si>
    <t>E6718</t>
  </si>
  <si>
    <t>E6758</t>
  </si>
  <si>
    <t>E6759</t>
  </si>
  <si>
    <t>E6762</t>
  </si>
  <si>
    <t>E6799</t>
  </si>
  <si>
    <t>E6800</t>
  </si>
  <si>
    <t>E6801</t>
  </si>
  <si>
    <t>E6803</t>
  </si>
  <si>
    <t>E6841</t>
  </si>
  <si>
    <t>E6843</t>
  </si>
  <si>
    <t>E6847</t>
  </si>
  <si>
    <t>E6963</t>
  </si>
  <si>
    <t>E6964</t>
  </si>
  <si>
    <t>E6966</t>
  </si>
  <si>
    <t>E7010</t>
  </si>
  <si>
    <t>E7011</t>
  </si>
  <si>
    <t>E7012</t>
  </si>
  <si>
    <t>E7035</t>
  </si>
  <si>
    <t>E7048</t>
  </si>
  <si>
    <t>E7049</t>
  </si>
  <si>
    <t>E7159</t>
  </si>
  <si>
    <t>E7161</t>
  </si>
  <si>
    <t>E7175</t>
  </si>
  <si>
    <t>E7177</t>
  </si>
  <si>
    <t>E7219</t>
  </si>
  <si>
    <t>E7755</t>
  </si>
  <si>
    <t>E7757</t>
  </si>
  <si>
    <t>E7879</t>
  </si>
  <si>
    <t>E7910</t>
  </si>
  <si>
    <t>E7915</t>
  </si>
  <si>
    <t>E8002</t>
  </si>
  <si>
    <t>E8036</t>
  </si>
  <si>
    <t>E8063</t>
  </si>
  <si>
    <t>E8064</t>
  </si>
  <si>
    <t>E8065</t>
  </si>
  <si>
    <t>E8066</t>
  </si>
  <si>
    <t>E8429</t>
  </si>
  <si>
    <t>E8430</t>
  </si>
  <si>
    <t>E8431</t>
  </si>
  <si>
    <t>E8434</t>
  </si>
  <si>
    <t>E8436</t>
  </si>
  <si>
    <t>E8438</t>
  </si>
  <si>
    <t>E8440</t>
  </si>
  <si>
    <t>E8441</t>
  </si>
  <si>
    <t>E8442</t>
  </si>
  <si>
    <t>E8444</t>
  </si>
  <si>
    <t>E8445</t>
  </si>
  <si>
    <t>E8447</t>
  </si>
  <si>
    <t>E8448</t>
  </si>
  <si>
    <t>E8450</t>
  </si>
  <si>
    <t>E8451</t>
  </si>
  <si>
    <t>E8452</t>
  </si>
  <si>
    <t>E8453</t>
  </si>
  <si>
    <t>E8454</t>
  </si>
  <si>
    <t>E8455</t>
  </si>
  <si>
    <t>E8740</t>
  </si>
  <si>
    <t>E8741</t>
  </si>
  <si>
    <t>E8748</t>
  </si>
  <si>
    <t xml:space="preserve">Mapping % </t>
  </si>
  <si>
    <t>Breadth of coverage (%)</t>
  </si>
  <si>
    <t>Depth of coverage (X)</t>
  </si>
  <si>
    <t>Arizona</t>
  </si>
  <si>
    <t>Texas</t>
  </si>
  <si>
    <t>New Mex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/>
    <xf numFmtId="3" fontId="1" fillId="2" borderId="1" xfId="0" applyNumberFormat="1" applyFont="1" applyFill="1" applyBorder="1"/>
    <xf numFmtId="164" fontId="1" fillId="2" borderId="1" xfId="0" applyNumberFormat="1" applyFont="1" applyFill="1" applyBorder="1"/>
    <xf numFmtId="0" fontId="1" fillId="3" borderId="1" xfId="0" applyFont="1" applyFill="1" applyBorder="1"/>
    <xf numFmtId="3" fontId="1" fillId="3" borderId="1" xfId="0" applyNumberFormat="1" applyFont="1" applyFill="1" applyBorder="1"/>
    <xf numFmtId="164" fontId="1" fillId="3" borderId="1" xfId="0" applyNumberFormat="1" applyFont="1" applyFill="1" applyBorder="1"/>
    <xf numFmtId="0" fontId="1" fillId="4" borderId="1" xfId="0" applyFont="1" applyFill="1" applyBorder="1"/>
    <xf numFmtId="3" fontId="1" fillId="4" borderId="1" xfId="0" applyNumberFormat="1" applyFont="1" applyFill="1" applyBorder="1"/>
    <xf numFmtId="164" fontId="1" fillId="4" borderId="1" xfId="0" applyNumberFormat="1" applyFont="1" applyFill="1" applyBorder="1"/>
    <xf numFmtId="0" fontId="0" fillId="4" borderId="2" xfId="0" applyFill="1" applyBorder="1"/>
    <xf numFmtId="0" fontId="1" fillId="0" borderId="3" xfId="0" applyFont="1" applyBorder="1"/>
    <xf numFmtId="0" fontId="0" fillId="2" borderId="4" xfId="0" applyFill="1" applyBorder="1"/>
    <xf numFmtId="0" fontId="2" fillId="0" borderId="5" xfId="0" applyFont="1" applyBorder="1"/>
    <xf numFmtId="0" fontId="0" fillId="3" borderId="6" xfId="0" applyFill="1" applyBorder="1"/>
    <xf numFmtId="0" fontId="1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EF08D-5DC2-B746-A7A2-BF50BFC4FCE7}">
  <dimension ref="A1:S77"/>
  <sheetViews>
    <sheetView tabSelected="1" topLeftCell="A5" zoomScale="98" zoomScaleNormal="98" workbookViewId="0">
      <selection activeCell="U18" sqref="U18"/>
    </sheetView>
  </sheetViews>
  <sheetFormatPr baseColWidth="10" defaultRowHeight="16"/>
  <cols>
    <col min="1" max="1" width="11.1640625" customWidth="1"/>
    <col min="2" max="2" width="13.83203125" bestFit="1" customWidth="1"/>
    <col min="3" max="3" width="17.83203125" bestFit="1" customWidth="1"/>
    <col min="4" max="4" width="11.5" customWidth="1"/>
    <col min="5" max="5" width="12" bestFit="1" customWidth="1"/>
    <col min="6" max="6" width="10.5" bestFit="1" customWidth="1"/>
    <col min="7" max="7" width="13.83203125" bestFit="1" customWidth="1"/>
    <col min="8" max="8" width="17.83203125" bestFit="1" customWidth="1"/>
    <col min="9" max="9" width="10" bestFit="1" customWidth="1"/>
    <col min="10" max="10" width="12" bestFit="1" customWidth="1"/>
    <col min="11" max="11" width="10.5" bestFit="1" customWidth="1"/>
    <col min="12" max="12" width="12.5" bestFit="1" customWidth="1"/>
    <col min="13" max="13" width="15.83203125" bestFit="1" customWidth="1"/>
    <col min="14" max="14" width="21.6640625" bestFit="1" customWidth="1"/>
    <col min="15" max="15" width="28" bestFit="1" customWidth="1"/>
    <col min="16" max="16" width="25.1640625" bestFit="1" customWidth="1"/>
    <col min="19" max="19" width="15" bestFit="1" customWidth="1"/>
  </cols>
  <sheetData>
    <row r="1" spans="1:19" ht="22" thickBot="1">
      <c r="A1" s="1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  <c r="K1" s="2"/>
      <c r="L1" s="1"/>
      <c r="M1" s="1"/>
      <c r="N1" s="1"/>
      <c r="O1" s="1"/>
      <c r="P1" s="1"/>
    </row>
    <row r="2" spans="1:19" ht="23" thickTop="1" thickBot="1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84</v>
      </c>
      <c r="O2" s="3" t="s">
        <v>85</v>
      </c>
      <c r="P2" s="3" t="s">
        <v>86</v>
      </c>
    </row>
    <row r="3" spans="1:19" ht="23" thickTop="1" thickBot="1">
      <c r="A3" s="10" t="s">
        <v>10</v>
      </c>
      <c r="B3" s="11">
        <v>33873688</v>
      </c>
      <c r="C3" s="11">
        <v>5114926888</v>
      </c>
      <c r="D3" s="10">
        <v>151</v>
      </c>
      <c r="E3" s="10">
        <v>151</v>
      </c>
      <c r="F3" s="10">
        <v>151</v>
      </c>
      <c r="G3" s="11">
        <v>33600122</v>
      </c>
      <c r="H3" s="11">
        <v>4274242469</v>
      </c>
      <c r="I3" s="10">
        <v>30</v>
      </c>
      <c r="J3" s="10">
        <v>127</v>
      </c>
      <c r="K3" s="10">
        <v>151</v>
      </c>
      <c r="L3" s="10">
        <v>0</v>
      </c>
      <c r="M3" s="10">
        <f t="shared" ref="M3:M66" si="0">(C3-H3)/C3*100</f>
        <v>16.435902944620935</v>
      </c>
      <c r="N3" s="12">
        <v>96.428718324296554</v>
      </c>
      <c r="O3" s="10">
        <v>91.8536</v>
      </c>
      <c r="P3" s="10">
        <v>3.9917600000000002</v>
      </c>
    </row>
    <row r="4" spans="1:19" ht="23" thickTop="1" thickBot="1">
      <c r="A4" s="10" t="s">
        <v>11</v>
      </c>
      <c r="B4" s="11">
        <v>16630542</v>
      </c>
      <c r="C4" s="11">
        <v>2511211842</v>
      </c>
      <c r="D4" s="10">
        <v>151</v>
      </c>
      <c r="E4" s="10">
        <v>151</v>
      </c>
      <c r="F4" s="10">
        <v>151</v>
      </c>
      <c r="G4" s="11">
        <v>16482094</v>
      </c>
      <c r="H4" s="11">
        <v>2057428202</v>
      </c>
      <c r="I4" s="10">
        <v>30</v>
      </c>
      <c r="J4" s="10">
        <v>124</v>
      </c>
      <c r="K4" s="10">
        <v>151</v>
      </c>
      <c r="L4" s="10">
        <v>0</v>
      </c>
      <c r="M4" s="10">
        <f t="shared" si="0"/>
        <v>18.070305038008815</v>
      </c>
      <c r="N4" s="12">
        <v>95.806103277896597</v>
      </c>
      <c r="O4" s="10">
        <v>72.410300000000007</v>
      </c>
      <c r="P4" s="10">
        <v>1.91611</v>
      </c>
    </row>
    <row r="5" spans="1:19" ht="23" thickTop="1" thickBot="1">
      <c r="A5" s="10" t="s">
        <v>12</v>
      </c>
      <c r="B5" s="11">
        <v>14692166</v>
      </c>
      <c r="C5" s="11">
        <v>2218895066</v>
      </c>
      <c r="D5" s="10">
        <v>151</v>
      </c>
      <c r="E5" s="10">
        <v>151</v>
      </c>
      <c r="F5" s="10">
        <v>251</v>
      </c>
      <c r="G5" s="11">
        <v>14528498</v>
      </c>
      <c r="H5" s="11">
        <v>1786460364</v>
      </c>
      <c r="I5" s="10">
        <v>30</v>
      </c>
      <c r="J5" s="10">
        <v>122</v>
      </c>
      <c r="K5" s="10">
        <v>251</v>
      </c>
      <c r="L5" s="10">
        <v>1</v>
      </c>
      <c r="M5" s="10">
        <f t="shared" si="0"/>
        <v>19.488740527939864</v>
      </c>
      <c r="N5" s="12">
        <v>89.643003702103272</v>
      </c>
      <c r="O5" s="10">
        <v>47.0595</v>
      </c>
      <c r="P5" s="10">
        <v>1.4374499999999999</v>
      </c>
    </row>
    <row r="6" spans="1:19" ht="23" thickTop="1" thickBot="1">
      <c r="A6" s="10" t="s">
        <v>13</v>
      </c>
      <c r="B6" s="11">
        <v>20352436</v>
      </c>
      <c r="C6" s="11">
        <v>3073951836</v>
      </c>
      <c r="D6" s="10">
        <v>151</v>
      </c>
      <c r="E6" s="10">
        <v>151</v>
      </c>
      <c r="F6" s="10">
        <v>251</v>
      </c>
      <c r="G6" s="11">
        <v>20129040</v>
      </c>
      <c r="H6" s="11">
        <v>2679752197</v>
      </c>
      <c r="I6" s="10">
        <v>30</v>
      </c>
      <c r="J6" s="10">
        <v>133</v>
      </c>
      <c r="K6" s="10">
        <v>251</v>
      </c>
      <c r="L6" s="10">
        <v>1</v>
      </c>
      <c r="M6" s="10">
        <f t="shared" si="0"/>
        <v>12.823871681508026</v>
      </c>
      <c r="N6" s="12">
        <v>46.579941219253378</v>
      </c>
      <c r="O6" s="10">
        <v>37.645200000000003</v>
      </c>
      <c r="P6" s="10">
        <v>0.81682999999999995</v>
      </c>
    </row>
    <row r="7" spans="1:19" ht="23" thickTop="1" thickBot="1">
      <c r="A7" s="10" t="s">
        <v>14</v>
      </c>
      <c r="B7" s="11">
        <v>25671532</v>
      </c>
      <c r="C7" s="11">
        <v>3877217332</v>
      </c>
      <c r="D7" s="10">
        <v>151</v>
      </c>
      <c r="E7" s="10">
        <v>151</v>
      </c>
      <c r="F7" s="10">
        <v>251</v>
      </c>
      <c r="G7" s="11">
        <v>25414610</v>
      </c>
      <c r="H7" s="11">
        <v>3214919818</v>
      </c>
      <c r="I7" s="10">
        <v>30</v>
      </c>
      <c r="J7" s="10">
        <v>126</v>
      </c>
      <c r="K7" s="10">
        <v>251</v>
      </c>
      <c r="L7" s="10">
        <v>1</v>
      </c>
      <c r="M7" s="10">
        <f t="shared" si="0"/>
        <v>17.081774305861895</v>
      </c>
      <c r="N7" s="12">
        <v>81.209001436575249</v>
      </c>
      <c r="O7" s="10">
        <v>71.349299999999999</v>
      </c>
      <c r="P7" s="10">
        <v>2.2044700000000002</v>
      </c>
    </row>
    <row r="8" spans="1:19" ht="23" thickTop="1" thickBot="1">
      <c r="A8" s="10" t="s">
        <v>15</v>
      </c>
      <c r="B8" s="11">
        <v>23913900</v>
      </c>
      <c r="C8" s="11">
        <v>3611740900</v>
      </c>
      <c r="D8" s="10">
        <v>151</v>
      </c>
      <c r="E8" s="10">
        <v>151</v>
      </c>
      <c r="F8" s="10">
        <v>251</v>
      </c>
      <c r="G8" s="11">
        <v>23589836</v>
      </c>
      <c r="H8" s="11">
        <v>2717050993</v>
      </c>
      <c r="I8" s="10">
        <v>30</v>
      </c>
      <c r="J8" s="10">
        <v>114</v>
      </c>
      <c r="K8" s="10">
        <v>251</v>
      </c>
      <c r="L8" s="10">
        <v>1</v>
      </c>
      <c r="M8" s="10">
        <f t="shared" si="0"/>
        <v>24.771707931762215</v>
      </c>
      <c r="N8" s="12">
        <v>89.767720301234817</v>
      </c>
      <c r="O8" s="10">
        <v>63.357799999999997</v>
      </c>
      <c r="P8" s="10">
        <v>1.99691</v>
      </c>
    </row>
    <row r="9" spans="1:19" ht="23" thickTop="1" thickBot="1">
      <c r="A9" s="10" t="s">
        <v>16</v>
      </c>
      <c r="B9" s="11">
        <v>19132152</v>
      </c>
      <c r="C9" s="11">
        <v>2888954952</v>
      </c>
      <c r="D9" s="10">
        <v>151</v>
      </c>
      <c r="E9" s="10">
        <v>151</v>
      </c>
      <c r="F9" s="10">
        <v>151</v>
      </c>
      <c r="G9" s="11">
        <v>18907440</v>
      </c>
      <c r="H9" s="11">
        <v>2337892781</v>
      </c>
      <c r="I9" s="10">
        <v>30</v>
      </c>
      <c r="J9" s="10">
        <v>123</v>
      </c>
      <c r="K9" s="10">
        <v>151</v>
      </c>
      <c r="L9" s="10">
        <v>1</v>
      </c>
      <c r="M9" s="10">
        <f t="shared" si="0"/>
        <v>19.074792793792238</v>
      </c>
      <c r="N9" s="12">
        <v>50.669725779904631</v>
      </c>
      <c r="O9" s="10">
        <v>27.093800000000002</v>
      </c>
      <c r="P9" s="10">
        <v>0.68204100000000001</v>
      </c>
    </row>
    <row r="10" spans="1:19" ht="23" thickTop="1" thickBot="1">
      <c r="A10" s="10" t="s">
        <v>17</v>
      </c>
      <c r="B10" s="11">
        <v>19445348</v>
      </c>
      <c r="C10" s="11">
        <v>2936819948</v>
      </c>
      <c r="D10" s="10">
        <v>151</v>
      </c>
      <c r="E10" s="10">
        <v>151</v>
      </c>
      <c r="F10" s="10">
        <v>251</v>
      </c>
      <c r="G10" s="11">
        <v>19174870</v>
      </c>
      <c r="H10" s="11">
        <v>2196258563</v>
      </c>
      <c r="I10" s="10">
        <v>30</v>
      </c>
      <c r="J10" s="10">
        <v>114</v>
      </c>
      <c r="K10" s="10">
        <v>251</v>
      </c>
      <c r="L10" s="10">
        <v>1</v>
      </c>
      <c r="M10" s="10">
        <f t="shared" si="0"/>
        <v>25.216438123975859</v>
      </c>
      <c r="N10" s="12">
        <v>95.96701829008488</v>
      </c>
      <c r="O10" s="10">
        <v>63.727600000000002</v>
      </c>
      <c r="P10" s="10">
        <v>1.9232</v>
      </c>
    </row>
    <row r="11" spans="1:19" ht="23" thickTop="1" thickBot="1">
      <c r="A11" s="10" t="s">
        <v>18</v>
      </c>
      <c r="B11" s="11">
        <v>27652772</v>
      </c>
      <c r="C11" s="11">
        <v>4175568572</v>
      </c>
      <c r="D11" s="10">
        <v>151</v>
      </c>
      <c r="E11" s="10">
        <v>151</v>
      </c>
      <c r="F11" s="10">
        <v>151</v>
      </c>
      <c r="G11" s="11">
        <v>27394358</v>
      </c>
      <c r="H11" s="11">
        <v>3403617829</v>
      </c>
      <c r="I11" s="10">
        <v>30</v>
      </c>
      <c r="J11" s="10">
        <v>124</v>
      </c>
      <c r="K11" s="10">
        <v>151</v>
      </c>
      <c r="L11" s="10">
        <v>0</v>
      </c>
      <c r="M11" s="10">
        <f t="shared" si="0"/>
        <v>18.487320461612093</v>
      </c>
      <c r="N11" s="12">
        <v>96.31308388391507</v>
      </c>
      <c r="O11" s="10">
        <v>84.721000000000004</v>
      </c>
      <c r="P11" s="10">
        <v>3.1277599999999999</v>
      </c>
    </row>
    <row r="12" spans="1:19" ht="23" thickTop="1" thickBot="1">
      <c r="A12" s="10" t="s">
        <v>19</v>
      </c>
      <c r="B12" s="11">
        <v>26479748</v>
      </c>
      <c r="C12" s="11">
        <v>3998441948</v>
      </c>
      <c r="D12" s="10">
        <v>151</v>
      </c>
      <c r="E12" s="10">
        <v>151</v>
      </c>
      <c r="F12" s="10">
        <v>151</v>
      </c>
      <c r="G12" s="11">
        <v>26252348</v>
      </c>
      <c r="H12" s="11">
        <v>3275918821</v>
      </c>
      <c r="I12" s="10">
        <v>30</v>
      </c>
      <c r="J12" s="10">
        <v>124</v>
      </c>
      <c r="K12" s="10">
        <v>151</v>
      </c>
      <c r="L12" s="10">
        <v>0</v>
      </c>
      <c r="M12" s="10">
        <f t="shared" si="0"/>
        <v>18.070116720374102</v>
      </c>
      <c r="N12" s="12">
        <v>96.576710014662297</v>
      </c>
      <c r="O12" s="10">
        <v>85.720500000000001</v>
      </c>
      <c r="P12" s="10">
        <v>3.0762</v>
      </c>
    </row>
    <row r="13" spans="1:19" ht="23" thickTop="1" thickBot="1">
      <c r="A13" s="10" t="s">
        <v>20</v>
      </c>
      <c r="B13" s="11">
        <v>29142664</v>
      </c>
      <c r="C13" s="11">
        <v>4400542264</v>
      </c>
      <c r="D13" s="10">
        <v>151</v>
      </c>
      <c r="E13" s="10">
        <v>151</v>
      </c>
      <c r="F13" s="10">
        <v>151</v>
      </c>
      <c r="G13" s="11">
        <v>28926254</v>
      </c>
      <c r="H13" s="11">
        <v>3868730275</v>
      </c>
      <c r="I13" s="10">
        <v>30</v>
      </c>
      <c r="J13" s="10">
        <v>133</v>
      </c>
      <c r="K13" s="10">
        <v>151</v>
      </c>
      <c r="L13" s="10">
        <v>0</v>
      </c>
      <c r="M13" s="10">
        <f t="shared" si="0"/>
        <v>12.08514671818182</v>
      </c>
      <c r="N13" s="12">
        <v>95.148369367149996</v>
      </c>
      <c r="O13" s="10">
        <v>91.780699999999996</v>
      </c>
      <c r="P13" s="10">
        <v>3.5713300000000001</v>
      </c>
      <c r="R13" s="13"/>
      <c r="S13" s="14" t="s">
        <v>87</v>
      </c>
    </row>
    <row r="14" spans="1:19" ht="23" thickTop="1" thickBot="1">
      <c r="A14" s="10" t="s">
        <v>21</v>
      </c>
      <c r="B14" s="11">
        <v>23959458</v>
      </c>
      <c r="C14" s="11">
        <v>3617878158</v>
      </c>
      <c r="D14" s="10">
        <v>151</v>
      </c>
      <c r="E14" s="10">
        <v>151</v>
      </c>
      <c r="F14" s="10">
        <v>151</v>
      </c>
      <c r="G14" s="11">
        <v>23699300</v>
      </c>
      <c r="H14" s="11">
        <v>2841877036</v>
      </c>
      <c r="I14" s="10">
        <v>30</v>
      </c>
      <c r="J14" s="10">
        <v>119</v>
      </c>
      <c r="K14" s="10">
        <v>151</v>
      </c>
      <c r="L14" s="10">
        <v>1</v>
      </c>
      <c r="M14" s="10">
        <f t="shared" si="0"/>
        <v>21.449067329259684</v>
      </c>
      <c r="N14" s="12">
        <v>95.889414455279265</v>
      </c>
      <c r="O14" s="10">
        <v>80.718900000000005</v>
      </c>
      <c r="P14" s="10">
        <v>2.6353900000000001</v>
      </c>
      <c r="R14" s="15"/>
      <c r="S14" s="16" t="s">
        <v>88</v>
      </c>
    </row>
    <row r="15" spans="1:19" ht="23" thickTop="1" thickBot="1">
      <c r="A15" s="10" t="s">
        <v>22</v>
      </c>
      <c r="B15" s="11">
        <v>25052258</v>
      </c>
      <c r="C15" s="11">
        <v>3782890958</v>
      </c>
      <c r="D15" s="10">
        <v>151</v>
      </c>
      <c r="E15" s="10">
        <v>151</v>
      </c>
      <c r="F15" s="10">
        <v>151</v>
      </c>
      <c r="G15" s="11">
        <v>24873758</v>
      </c>
      <c r="H15" s="11">
        <v>3273051783</v>
      </c>
      <c r="I15" s="10">
        <v>30</v>
      </c>
      <c r="J15" s="10">
        <v>131</v>
      </c>
      <c r="K15" s="10">
        <v>151</v>
      </c>
      <c r="L15" s="10">
        <v>0</v>
      </c>
      <c r="M15" s="10">
        <f t="shared" si="0"/>
        <v>13.477501219584454</v>
      </c>
      <c r="N15" s="12">
        <v>94.181695423747385</v>
      </c>
      <c r="O15" s="10">
        <v>85.652199999999993</v>
      </c>
      <c r="P15" s="10">
        <v>2.9197600000000001</v>
      </c>
      <c r="R15" s="17"/>
      <c r="S15" s="18" t="s">
        <v>89</v>
      </c>
    </row>
    <row r="16" spans="1:19" ht="23" thickTop="1" thickBot="1">
      <c r="A16" s="10" t="s">
        <v>23</v>
      </c>
      <c r="B16" s="11">
        <v>21265218</v>
      </c>
      <c r="C16" s="11">
        <v>3211840318</v>
      </c>
      <c r="D16" s="10">
        <v>151</v>
      </c>
      <c r="E16" s="10">
        <v>151</v>
      </c>
      <c r="F16" s="10">
        <v>251</v>
      </c>
      <c r="G16" s="11">
        <v>21014564</v>
      </c>
      <c r="H16" s="11">
        <v>2567496803</v>
      </c>
      <c r="I16" s="10">
        <v>30</v>
      </c>
      <c r="J16" s="10">
        <v>122</v>
      </c>
      <c r="K16" s="10">
        <v>251</v>
      </c>
      <c r="L16" s="10">
        <v>1</v>
      </c>
      <c r="M16" s="10">
        <f t="shared" si="0"/>
        <v>20.061505280599697</v>
      </c>
      <c r="N16" s="12">
        <v>89.299887449485041</v>
      </c>
      <c r="O16" s="10">
        <v>65.689800000000005</v>
      </c>
      <c r="P16" s="10">
        <v>1.8304199999999999</v>
      </c>
    </row>
    <row r="17" spans="1:16" ht="23" thickTop="1" thickBot="1">
      <c r="A17" s="10" t="s">
        <v>24</v>
      </c>
      <c r="B17" s="11">
        <v>19573674</v>
      </c>
      <c r="C17" s="11">
        <v>2956340374</v>
      </c>
      <c r="D17" s="10">
        <v>151</v>
      </c>
      <c r="E17" s="10">
        <v>151</v>
      </c>
      <c r="F17" s="10">
        <v>251</v>
      </c>
      <c r="G17" s="11">
        <v>19342052</v>
      </c>
      <c r="H17" s="11">
        <v>2329540171</v>
      </c>
      <c r="I17" s="10">
        <v>30</v>
      </c>
      <c r="J17" s="10">
        <v>120</v>
      </c>
      <c r="K17" s="10">
        <v>251</v>
      </c>
      <c r="L17" s="10">
        <v>1</v>
      </c>
      <c r="M17" s="10">
        <f t="shared" si="0"/>
        <v>21.201895712431927</v>
      </c>
      <c r="N17" s="12">
        <v>95.522801820613452</v>
      </c>
      <c r="O17" s="10">
        <v>64.588099999999997</v>
      </c>
      <c r="P17" s="10">
        <v>1.8689199999999999</v>
      </c>
    </row>
    <row r="18" spans="1:16" ht="23" thickTop="1" thickBot="1">
      <c r="A18" s="10" t="s">
        <v>25</v>
      </c>
      <c r="B18" s="11">
        <v>15599810</v>
      </c>
      <c r="C18" s="11">
        <v>2355571310</v>
      </c>
      <c r="D18" s="10">
        <v>151</v>
      </c>
      <c r="E18" s="10">
        <v>151</v>
      </c>
      <c r="F18" s="10">
        <v>151</v>
      </c>
      <c r="G18" s="11">
        <v>15439024</v>
      </c>
      <c r="H18" s="11">
        <v>1881125334</v>
      </c>
      <c r="I18" s="10">
        <v>30</v>
      </c>
      <c r="J18" s="10">
        <v>121</v>
      </c>
      <c r="K18" s="10">
        <v>151</v>
      </c>
      <c r="L18" s="10">
        <v>1</v>
      </c>
      <c r="M18" s="10">
        <f t="shared" si="0"/>
        <v>20.141439742700889</v>
      </c>
      <c r="N18" s="12">
        <v>94.914957059461784</v>
      </c>
      <c r="O18" s="10">
        <v>66.2256</v>
      </c>
      <c r="P18" s="10">
        <v>1.6942200000000001</v>
      </c>
    </row>
    <row r="19" spans="1:16" ht="23" thickTop="1" thickBot="1">
      <c r="A19" s="10" t="s">
        <v>26</v>
      </c>
      <c r="B19" s="11">
        <v>18937628</v>
      </c>
      <c r="C19" s="11">
        <v>2860271028</v>
      </c>
      <c r="D19" s="10">
        <v>151</v>
      </c>
      <c r="E19" s="10">
        <v>151</v>
      </c>
      <c r="F19" s="10">
        <v>251</v>
      </c>
      <c r="G19" s="11">
        <v>18686522</v>
      </c>
      <c r="H19" s="11">
        <v>2228796760</v>
      </c>
      <c r="I19" s="10">
        <v>30</v>
      </c>
      <c r="J19" s="10">
        <v>119</v>
      </c>
      <c r="K19" s="10">
        <v>251</v>
      </c>
      <c r="L19" s="10">
        <v>1</v>
      </c>
      <c r="M19" s="10">
        <f t="shared" si="0"/>
        <v>22.077427691932698</v>
      </c>
      <c r="N19" s="12">
        <v>86.687779566470425</v>
      </c>
      <c r="O19" s="10">
        <v>61.087499999999999</v>
      </c>
      <c r="P19" s="10">
        <v>1.63069</v>
      </c>
    </row>
    <row r="20" spans="1:16" ht="23" thickTop="1" thickBot="1">
      <c r="A20" s="10" t="s">
        <v>27</v>
      </c>
      <c r="B20" s="11">
        <v>17228874</v>
      </c>
      <c r="C20" s="11">
        <v>2601559974</v>
      </c>
      <c r="D20" s="10">
        <v>151</v>
      </c>
      <c r="E20" s="10">
        <v>151</v>
      </c>
      <c r="F20" s="10">
        <v>151</v>
      </c>
      <c r="G20" s="11">
        <v>17096568</v>
      </c>
      <c r="H20" s="11">
        <v>2224836949</v>
      </c>
      <c r="I20" s="10">
        <v>30</v>
      </c>
      <c r="J20" s="10">
        <v>130</v>
      </c>
      <c r="K20" s="10">
        <v>151</v>
      </c>
      <c r="L20" s="10">
        <v>0</v>
      </c>
      <c r="M20" s="10">
        <f t="shared" si="0"/>
        <v>14.48065886487228</v>
      </c>
      <c r="N20" s="12">
        <v>97.250875146403644</v>
      </c>
      <c r="O20" s="10">
        <v>76.662099999999995</v>
      </c>
      <c r="P20" s="10">
        <v>2.1306699999999998</v>
      </c>
    </row>
    <row r="21" spans="1:16" ht="23" thickTop="1" thickBot="1">
      <c r="A21" s="10" t="s">
        <v>28</v>
      </c>
      <c r="B21" s="11">
        <v>29145284</v>
      </c>
      <c r="C21" s="11">
        <v>4401766684</v>
      </c>
      <c r="D21" s="10">
        <v>151</v>
      </c>
      <c r="E21" s="10">
        <v>151</v>
      </c>
      <c r="F21" s="10">
        <v>251</v>
      </c>
      <c r="G21" s="11">
        <v>28932710</v>
      </c>
      <c r="H21" s="11">
        <v>3653246481</v>
      </c>
      <c r="I21" s="10">
        <v>30</v>
      </c>
      <c r="J21" s="10">
        <v>126</v>
      </c>
      <c r="K21" s="10">
        <v>251</v>
      </c>
      <c r="L21" s="10">
        <v>0</v>
      </c>
      <c r="M21" s="10">
        <f t="shared" si="0"/>
        <v>17.00499496533515</v>
      </c>
      <c r="N21" s="12">
        <v>97.060894053823503</v>
      </c>
      <c r="O21" s="10">
        <v>87.361199999999997</v>
      </c>
      <c r="P21" s="10">
        <v>3.37574</v>
      </c>
    </row>
    <row r="22" spans="1:16" ht="23" thickTop="1" thickBot="1">
      <c r="A22" s="10" t="s">
        <v>29</v>
      </c>
      <c r="B22" s="11">
        <v>18449852</v>
      </c>
      <c r="C22" s="11">
        <v>2786781652</v>
      </c>
      <c r="D22" s="10">
        <v>151</v>
      </c>
      <c r="E22" s="10">
        <v>151</v>
      </c>
      <c r="F22" s="10">
        <v>251</v>
      </c>
      <c r="G22" s="11">
        <v>18225844</v>
      </c>
      <c r="H22" s="11">
        <v>2010931735</v>
      </c>
      <c r="I22" s="10">
        <v>30</v>
      </c>
      <c r="J22" s="10">
        <v>110</v>
      </c>
      <c r="K22" s="10">
        <v>251</v>
      </c>
      <c r="L22" s="10">
        <v>1</v>
      </c>
      <c r="M22" s="10">
        <f t="shared" si="0"/>
        <v>27.840355430903347</v>
      </c>
      <c r="N22" s="12">
        <v>97.147188355173014</v>
      </c>
      <c r="O22" s="10">
        <v>61.790199999999999</v>
      </c>
      <c r="P22" s="10">
        <v>1.8495600000000001</v>
      </c>
    </row>
    <row r="23" spans="1:16" ht="23" thickTop="1" thickBot="1">
      <c r="A23" s="10" t="s">
        <v>30</v>
      </c>
      <c r="B23" s="11">
        <v>22441620</v>
      </c>
      <c r="C23" s="11">
        <v>3388684620</v>
      </c>
      <c r="D23" s="10">
        <v>151</v>
      </c>
      <c r="E23" s="10">
        <v>151</v>
      </c>
      <c r="F23" s="10">
        <v>151</v>
      </c>
      <c r="G23" s="11">
        <v>22244404</v>
      </c>
      <c r="H23" s="11">
        <v>2823617543</v>
      </c>
      <c r="I23" s="10">
        <v>30</v>
      </c>
      <c r="J23" s="10">
        <v>126</v>
      </c>
      <c r="K23" s="10">
        <v>151</v>
      </c>
      <c r="L23" s="10">
        <v>0</v>
      </c>
      <c r="M23" s="10">
        <f t="shared" si="0"/>
        <v>16.675115579212562</v>
      </c>
      <c r="N23" s="12">
        <v>93.89445093696375</v>
      </c>
      <c r="O23" s="10">
        <v>80.224900000000005</v>
      </c>
      <c r="P23" s="10">
        <v>2.5287000000000002</v>
      </c>
    </row>
    <row r="24" spans="1:16" ht="23" thickTop="1" thickBot="1">
      <c r="A24" s="10" t="s">
        <v>31</v>
      </c>
      <c r="B24" s="11">
        <v>18433122</v>
      </c>
      <c r="C24" s="11">
        <v>2784071622</v>
      </c>
      <c r="D24" s="10">
        <v>151</v>
      </c>
      <c r="E24" s="10">
        <v>151</v>
      </c>
      <c r="F24" s="10">
        <v>251</v>
      </c>
      <c r="G24" s="11">
        <v>18236814</v>
      </c>
      <c r="H24" s="11">
        <v>2259191138</v>
      </c>
      <c r="I24" s="10">
        <v>30</v>
      </c>
      <c r="J24" s="10">
        <v>123</v>
      </c>
      <c r="K24" s="10">
        <v>251</v>
      </c>
      <c r="L24" s="10">
        <v>1</v>
      </c>
      <c r="M24" s="10">
        <f t="shared" si="0"/>
        <v>18.85298064361363</v>
      </c>
      <c r="N24" s="12">
        <v>69.11802138246297</v>
      </c>
      <c r="O24" s="10">
        <v>52.319400000000002</v>
      </c>
      <c r="P24" s="10">
        <v>1.26126</v>
      </c>
    </row>
    <row r="25" spans="1:16" ht="23" thickTop="1" thickBot="1">
      <c r="A25" s="10" t="s">
        <v>32</v>
      </c>
      <c r="B25" s="11">
        <v>25769852</v>
      </c>
      <c r="C25" s="11">
        <v>3892022252</v>
      </c>
      <c r="D25" s="10">
        <v>151</v>
      </c>
      <c r="E25" s="10">
        <v>151</v>
      </c>
      <c r="F25" s="10">
        <v>251</v>
      </c>
      <c r="G25" s="11">
        <v>25572556</v>
      </c>
      <c r="H25" s="11">
        <v>3331496821</v>
      </c>
      <c r="I25" s="10">
        <v>30</v>
      </c>
      <c r="J25" s="10">
        <v>130</v>
      </c>
      <c r="K25" s="10">
        <v>251</v>
      </c>
      <c r="L25" s="10">
        <v>0</v>
      </c>
      <c r="M25" s="10">
        <f t="shared" si="0"/>
        <v>14.401907150247197</v>
      </c>
      <c r="N25" s="12">
        <v>87.986042537163669</v>
      </c>
      <c r="O25" s="10">
        <v>83.029600000000002</v>
      </c>
      <c r="P25" s="10">
        <v>2.6986300000000001</v>
      </c>
    </row>
    <row r="26" spans="1:16" ht="23" thickTop="1" thickBot="1">
      <c r="A26" s="10" t="s">
        <v>33</v>
      </c>
      <c r="B26" s="11">
        <v>33496876</v>
      </c>
      <c r="C26" s="11">
        <v>5058911876</v>
      </c>
      <c r="D26" s="10">
        <v>151</v>
      </c>
      <c r="E26" s="10">
        <v>151</v>
      </c>
      <c r="F26" s="10">
        <v>251</v>
      </c>
      <c r="G26" s="11">
        <v>33241370</v>
      </c>
      <c r="H26" s="11">
        <v>4407669511</v>
      </c>
      <c r="I26" s="10">
        <v>30</v>
      </c>
      <c r="J26" s="10">
        <v>132</v>
      </c>
      <c r="K26" s="10">
        <v>251</v>
      </c>
      <c r="L26" s="10">
        <v>0</v>
      </c>
      <c r="M26" s="10">
        <f t="shared" si="0"/>
        <v>12.873170771951198</v>
      </c>
      <c r="N26" s="12">
        <v>90.539096312817435</v>
      </c>
      <c r="O26" s="10">
        <v>89.433599999999998</v>
      </c>
      <c r="P26" s="10">
        <v>3.5603899999999999</v>
      </c>
    </row>
    <row r="27" spans="1:16" ht="23" thickTop="1" thickBot="1">
      <c r="A27" s="10" t="s">
        <v>34</v>
      </c>
      <c r="B27" s="11">
        <v>18719768</v>
      </c>
      <c r="C27" s="11">
        <v>2827318968</v>
      </c>
      <c r="D27" s="10">
        <v>151</v>
      </c>
      <c r="E27" s="10">
        <v>151</v>
      </c>
      <c r="F27" s="10">
        <v>251</v>
      </c>
      <c r="G27" s="11">
        <v>18517834</v>
      </c>
      <c r="H27" s="11">
        <v>2246285149</v>
      </c>
      <c r="I27" s="10">
        <v>30</v>
      </c>
      <c r="J27" s="10">
        <v>121</v>
      </c>
      <c r="K27" s="10">
        <v>251</v>
      </c>
      <c r="L27" s="10">
        <v>1</v>
      </c>
      <c r="M27" s="10">
        <f t="shared" si="0"/>
        <v>20.55069928707103</v>
      </c>
      <c r="N27" s="12">
        <v>88.429807719412551</v>
      </c>
      <c r="O27" s="10">
        <v>64.569800000000001</v>
      </c>
      <c r="P27" s="10">
        <v>1.7744899999999999</v>
      </c>
    </row>
    <row r="28" spans="1:16" ht="23" thickTop="1" thickBot="1">
      <c r="A28" s="10" t="s">
        <v>35</v>
      </c>
      <c r="B28" s="11">
        <v>19636784</v>
      </c>
      <c r="C28" s="11">
        <v>2965693184</v>
      </c>
      <c r="D28" s="10">
        <v>151</v>
      </c>
      <c r="E28" s="10">
        <v>151</v>
      </c>
      <c r="F28" s="10">
        <v>251</v>
      </c>
      <c r="G28" s="11">
        <v>19370072</v>
      </c>
      <c r="H28" s="11">
        <v>2198511271</v>
      </c>
      <c r="I28" s="10">
        <v>30</v>
      </c>
      <c r="J28" s="10">
        <v>113</v>
      </c>
      <c r="K28" s="10">
        <v>251</v>
      </c>
      <c r="L28" s="10">
        <v>1</v>
      </c>
      <c r="M28" s="10">
        <f t="shared" si="0"/>
        <v>25.868552995939314</v>
      </c>
      <c r="N28" s="12">
        <v>95.307121212559252</v>
      </c>
      <c r="O28" s="10">
        <v>56.497300000000003</v>
      </c>
      <c r="P28" s="10">
        <v>1.7395499999999999</v>
      </c>
    </row>
    <row r="29" spans="1:16" ht="23" thickTop="1" thickBot="1">
      <c r="A29" s="10" t="s">
        <v>36</v>
      </c>
      <c r="B29" s="11">
        <v>18678338</v>
      </c>
      <c r="C29" s="11">
        <v>2820429038</v>
      </c>
      <c r="D29" s="10">
        <v>151</v>
      </c>
      <c r="E29" s="10">
        <v>151</v>
      </c>
      <c r="F29" s="10">
        <v>151</v>
      </c>
      <c r="G29" s="11">
        <v>18482182</v>
      </c>
      <c r="H29" s="11">
        <v>2202056693</v>
      </c>
      <c r="I29" s="10">
        <v>30</v>
      </c>
      <c r="J29" s="10">
        <v>118</v>
      </c>
      <c r="K29" s="10">
        <v>151</v>
      </c>
      <c r="L29" s="10">
        <v>1</v>
      </c>
      <c r="M29" s="10">
        <f t="shared" si="0"/>
        <v>21.924761682304027</v>
      </c>
      <c r="N29" s="12">
        <v>95.859974758391616</v>
      </c>
      <c r="O29" s="10">
        <v>69.890500000000003</v>
      </c>
      <c r="P29" s="10">
        <v>1.9984299999999999</v>
      </c>
    </row>
    <row r="30" spans="1:16" ht="23" thickTop="1" thickBot="1">
      <c r="A30" s="10" t="s">
        <v>37</v>
      </c>
      <c r="B30" s="11">
        <v>33331786</v>
      </c>
      <c r="C30" s="11">
        <v>5033906686</v>
      </c>
      <c r="D30" s="10">
        <v>151</v>
      </c>
      <c r="E30" s="10">
        <v>151</v>
      </c>
      <c r="F30" s="10">
        <v>251</v>
      </c>
      <c r="G30" s="11">
        <v>33110208</v>
      </c>
      <c r="H30" s="11">
        <v>4483974539</v>
      </c>
      <c r="I30" s="10">
        <v>30</v>
      </c>
      <c r="J30" s="10">
        <v>135</v>
      </c>
      <c r="K30" s="10">
        <v>251</v>
      </c>
      <c r="L30" s="10">
        <v>0</v>
      </c>
      <c r="M30" s="10">
        <f t="shared" si="0"/>
        <v>10.924559816125285</v>
      </c>
      <c r="N30" s="12">
        <v>94.837425968450574</v>
      </c>
      <c r="O30" s="10">
        <v>92.348200000000006</v>
      </c>
      <c r="P30" s="10">
        <v>3.9186200000000002</v>
      </c>
    </row>
    <row r="31" spans="1:16" ht="23" thickTop="1" thickBot="1">
      <c r="A31" s="10" t="s">
        <v>38</v>
      </c>
      <c r="B31" s="11">
        <v>23999044</v>
      </c>
      <c r="C31" s="11">
        <v>3623855644</v>
      </c>
      <c r="D31" s="10">
        <v>151</v>
      </c>
      <c r="E31" s="10">
        <v>151</v>
      </c>
      <c r="F31" s="10">
        <v>151</v>
      </c>
      <c r="G31" s="11">
        <v>23792780</v>
      </c>
      <c r="H31" s="11">
        <v>3065819963</v>
      </c>
      <c r="I31" s="10">
        <v>30</v>
      </c>
      <c r="J31" s="10">
        <v>128</v>
      </c>
      <c r="K31" s="10">
        <v>151</v>
      </c>
      <c r="L31" s="10">
        <v>0</v>
      </c>
      <c r="M31" s="10">
        <f t="shared" si="0"/>
        <v>15.398948959899576</v>
      </c>
      <c r="N31" s="12">
        <v>96.456908356232447</v>
      </c>
      <c r="O31" s="10">
        <v>84.164199999999994</v>
      </c>
      <c r="P31" s="10">
        <v>2.8130799999999998</v>
      </c>
    </row>
    <row r="32" spans="1:16" ht="23" thickTop="1" thickBot="1">
      <c r="A32" s="10" t="s">
        <v>39</v>
      </c>
      <c r="B32" s="11">
        <v>17632838</v>
      </c>
      <c r="C32" s="11">
        <v>2662558538</v>
      </c>
      <c r="D32" s="10">
        <v>151</v>
      </c>
      <c r="E32" s="10">
        <v>151</v>
      </c>
      <c r="F32" s="10">
        <v>151</v>
      </c>
      <c r="G32" s="11">
        <v>17474332</v>
      </c>
      <c r="H32" s="11">
        <v>2206802478</v>
      </c>
      <c r="I32" s="10">
        <v>30</v>
      </c>
      <c r="J32" s="10">
        <v>126</v>
      </c>
      <c r="K32" s="10">
        <v>151</v>
      </c>
      <c r="L32" s="10">
        <v>0</v>
      </c>
      <c r="M32" s="10">
        <f t="shared" si="0"/>
        <v>17.11722215663827</v>
      </c>
      <c r="N32" s="12">
        <v>93.731760390039526</v>
      </c>
      <c r="O32" s="10">
        <v>73.9285</v>
      </c>
      <c r="P32" s="10">
        <v>1.98149</v>
      </c>
    </row>
    <row r="33" spans="1:16" ht="23" thickTop="1" thickBot="1">
      <c r="A33" s="10" t="s">
        <v>40</v>
      </c>
      <c r="B33" s="11">
        <v>15697950</v>
      </c>
      <c r="C33" s="11">
        <v>2370694050</v>
      </c>
      <c r="D33" s="10">
        <v>151</v>
      </c>
      <c r="E33" s="10">
        <v>151</v>
      </c>
      <c r="F33" s="10">
        <v>251</v>
      </c>
      <c r="G33" s="11">
        <v>15537242</v>
      </c>
      <c r="H33" s="11">
        <v>1956164954</v>
      </c>
      <c r="I33" s="10">
        <v>30</v>
      </c>
      <c r="J33" s="10">
        <v>125</v>
      </c>
      <c r="K33" s="10">
        <v>251</v>
      </c>
      <c r="L33" s="10">
        <v>1</v>
      </c>
      <c r="M33" s="10">
        <f t="shared" si="0"/>
        <v>17.485558543499106</v>
      </c>
      <c r="N33" s="12">
        <v>81.536182547713423</v>
      </c>
      <c r="O33" s="10">
        <v>52.2074</v>
      </c>
      <c r="P33" s="10">
        <v>1.34422</v>
      </c>
    </row>
    <row r="34" spans="1:16" ht="23" thickTop="1" thickBot="1">
      <c r="A34" s="10" t="s">
        <v>41</v>
      </c>
      <c r="B34" s="11">
        <v>24219344</v>
      </c>
      <c r="C34" s="11">
        <v>3658069544</v>
      </c>
      <c r="D34" s="10">
        <v>151</v>
      </c>
      <c r="E34" s="10">
        <v>151</v>
      </c>
      <c r="F34" s="10">
        <v>251</v>
      </c>
      <c r="G34" s="11">
        <v>24013338</v>
      </c>
      <c r="H34" s="11">
        <v>3194700379</v>
      </c>
      <c r="I34" s="10">
        <v>30</v>
      </c>
      <c r="J34" s="10">
        <v>132</v>
      </c>
      <c r="K34" s="10">
        <v>251</v>
      </c>
      <c r="L34" s="10">
        <v>0</v>
      </c>
      <c r="M34" s="10">
        <f t="shared" si="0"/>
        <v>12.667040892101749</v>
      </c>
      <c r="N34" s="12">
        <v>75.420772405735519</v>
      </c>
      <c r="O34" s="10">
        <v>72.028199999999998</v>
      </c>
      <c r="P34" s="10">
        <v>1.95008</v>
      </c>
    </row>
    <row r="35" spans="1:16" ht="23" thickTop="1" thickBot="1">
      <c r="A35" s="10" t="s">
        <v>42</v>
      </c>
      <c r="B35" s="11">
        <v>15187352</v>
      </c>
      <c r="C35" s="11">
        <v>2294022552</v>
      </c>
      <c r="D35" s="10">
        <v>151</v>
      </c>
      <c r="E35" s="10">
        <v>151</v>
      </c>
      <c r="F35" s="10">
        <v>251</v>
      </c>
      <c r="G35" s="11">
        <v>15047108</v>
      </c>
      <c r="H35" s="11">
        <v>1916571683</v>
      </c>
      <c r="I35" s="10">
        <v>30</v>
      </c>
      <c r="J35" s="10">
        <v>127</v>
      </c>
      <c r="K35" s="10">
        <v>251</v>
      </c>
      <c r="L35" s="10">
        <v>0</v>
      </c>
      <c r="M35" s="10">
        <f t="shared" si="0"/>
        <v>16.453668629845275</v>
      </c>
      <c r="N35" s="12">
        <v>82.791058587470772</v>
      </c>
      <c r="O35" s="10">
        <v>56.2622</v>
      </c>
      <c r="P35" s="10">
        <v>1.38327</v>
      </c>
    </row>
    <row r="36" spans="1:16" ht="23" thickTop="1" thickBot="1">
      <c r="A36" s="10" t="s">
        <v>43</v>
      </c>
      <c r="B36" s="11">
        <v>22028974</v>
      </c>
      <c r="C36" s="11">
        <v>3326375074</v>
      </c>
      <c r="D36" s="10">
        <v>151</v>
      </c>
      <c r="E36" s="10">
        <v>151</v>
      </c>
      <c r="F36" s="10">
        <v>151</v>
      </c>
      <c r="G36" s="11">
        <v>21848376</v>
      </c>
      <c r="H36" s="11">
        <v>2801671533</v>
      </c>
      <c r="I36" s="10">
        <v>30</v>
      </c>
      <c r="J36" s="10">
        <v>128</v>
      </c>
      <c r="K36" s="10">
        <v>151</v>
      </c>
      <c r="L36" s="10">
        <v>0</v>
      </c>
      <c r="M36" s="10">
        <f t="shared" si="0"/>
        <v>15.774034176159175</v>
      </c>
      <c r="N36" s="12">
        <v>94.806346247428181</v>
      </c>
      <c r="O36" s="10">
        <v>78.244500000000002</v>
      </c>
      <c r="P36" s="10">
        <v>2.4656799999999999</v>
      </c>
    </row>
    <row r="37" spans="1:16" ht="23" thickTop="1" thickBot="1">
      <c r="A37" s="10" t="s">
        <v>44</v>
      </c>
      <c r="B37" s="11">
        <v>17682824</v>
      </c>
      <c r="C37" s="11">
        <v>2670861624</v>
      </c>
      <c r="D37" s="10">
        <v>151</v>
      </c>
      <c r="E37" s="10">
        <v>151</v>
      </c>
      <c r="F37" s="10">
        <v>251</v>
      </c>
      <c r="G37" s="11">
        <v>17471158</v>
      </c>
      <c r="H37" s="11">
        <v>2102506216</v>
      </c>
      <c r="I37" s="10">
        <v>30</v>
      </c>
      <c r="J37" s="10">
        <v>120</v>
      </c>
      <c r="K37" s="10">
        <v>251</v>
      </c>
      <c r="L37" s="10">
        <v>1</v>
      </c>
      <c r="M37" s="10">
        <f t="shared" si="0"/>
        <v>21.279852272870876</v>
      </c>
      <c r="N37" s="12">
        <v>87.480721083284806</v>
      </c>
      <c r="O37" s="10">
        <v>51.947499999999998</v>
      </c>
      <c r="P37" s="10">
        <v>1.4353400000000001</v>
      </c>
    </row>
    <row r="38" spans="1:16" ht="23" thickTop="1" thickBot="1">
      <c r="A38" s="10" t="s">
        <v>45</v>
      </c>
      <c r="B38" s="11">
        <v>18042754</v>
      </c>
      <c r="C38" s="11">
        <v>2724716854</v>
      </c>
      <c r="D38" s="10">
        <v>151</v>
      </c>
      <c r="E38" s="10">
        <v>151</v>
      </c>
      <c r="F38" s="10">
        <v>251</v>
      </c>
      <c r="G38" s="11">
        <v>17993798</v>
      </c>
      <c r="H38" s="11">
        <v>2657534292</v>
      </c>
      <c r="I38" s="10">
        <v>30</v>
      </c>
      <c r="J38" s="10">
        <v>147</v>
      </c>
      <c r="K38" s="10">
        <v>251</v>
      </c>
      <c r="L38" s="10">
        <v>0</v>
      </c>
      <c r="M38" s="10">
        <f t="shared" si="0"/>
        <v>2.4656713192555459</v>
      </c>
      <c r="N38" s="12">
        <v>86.798529137650647</v>
      </c>
      <c r="O38" s="10">
        <v>80.431200000000004</v>
      </c>
      <c r="P38" s="10">
        <v>2.2509700000000001</v>
      </c>
    </row>
    <row r="39" spans="1:16" ht="23" thickTop="1" thickBot="1">
      <c r="A39" s="10" t="s">
        <v>46</v>
      </c>
      <c r="B39" s="11">
        <v>15244874</v>
      </c>
      <c r="C39" s="11">
        <v>2302384774</v>
      </c>
      <c r="D39" s="10">
        <v>151</v>
      </c>
      <c r="E39" s="10">
        <v>151</v>
      </c>
      <c r="F39" s="10">
        <v>251</v>
      </c>
      <c r="G39" s="11">
        <v>15107394</v>
      </c>
      <c r="H39" s="11">
        <v>1884886783</v>
      </c>
      <c r="I39" s="10">
        <v>30</v>
      </c>
      <c r="J39" s="10">
        <v>124</v>
      </c>
      <c r="K39" s="10">
        <v>251</v>
      </c>
      <c r="L39" s="10">
        <v>0</v>
      </c>
      <c r="M39" s="10">
        <f t="shared" si="0"/>
        <v>18.133284918952477</v>
      </c>
      <c r="N39" s="12">
        <v>96.354103162994235</v>
      </c>
      <c r="O39" s="10">
        <v>67.520600000000002</v>
      </c>
      <c r="P39" s="10">
        <v>1.70692</v>
      </c>
    </row>
    <row r="40" spans="1:16" ht="23" thickTop="1" thickBot="1">
      <c r="A40" s="10" t="s">
        <v>47</v>
      </c>
      <c r="B40" s="11">
        <v>17187360</v>
      </c>
      <c r="C40" s="11">
        <v>2595964160</v>
      </c>
      <c r="D40" s="10">
        <v>151</v>
      </c>
      <c r="E40" s="10">
        <v>151</v>
      </c>
      <c r="F40" s="10">
        <v>251</v>
      </c>
      <c r="G40" s="11">
        <v>17010834</v>
      </c>
      <c r="H40" s="11">
        <v>2057255210</v>
      </c>
      <c r="I40" s="10">
        <v>30</v>
      </c>
      <c r="J40" s="10">
        <v>120</v>
      </c>
      <c r="K40" s="10">
        <v>251</v>
      </c>
      <c r="L40" s="10">
        <v>1</v>
      </c>
      <c r="M40" s="10">
        <f t="shared" si="0"/>
        <v>20.751786881372045</v>
      </c>
      <c r="N40" s="12">
        <v>96.583841803405988</v>
      </c>
      <c r="O40" s="10">
        <v>67.202500000000001</v>
      </c>
      <c r="P40" s="10">
        <v>1.8517300000000001</v>
      </c>
    </row>
    <row r="41" spans="1:16" ht="23" thickTop="1" thickBot="1">
      <c r="A41" s="10" t="s">
        <v>48</v>
      </c>
      <c r="B41" s="11">
        <v>19014466</v>
      </c>
      <c r="C41" s="11">
        <v>2872134966</v>
      </c>
      <c r="D41" s="10">
        <v>151</v>
      </c>
      <c r="E41" s="10">
        <v>151</v>
      </c>
      <c r="F41" s="10">
        <v>251</v>
      </c>
      <c r="G41" s="11">
        <v>18742570</v>
      </c>
      <c r="H41" s="11">
        <v>2197303953</v>
      </c>
      <c r="I41" s="10">
        <v>30</v>
      </c>
      <c r="J41" s="10">
        <v>117</v>
      </c>
      <c r="K41" s="10">
        <v>251</v>
      </c>
      <c r="L41" s="10">
        <v>1</v>
      </c>
      <c r="M41" s="10">
        <f t="shared" si="0"/>
        <v>23.495797411631806</v>
      </c>
      <c r="N41" s="12">
        <v>92.12480465592499</v>
      </c>
      <c r="O41" s="10">
        <v>49.738700000000001</v>
      </c>
      <c r="P41" s="10">
        <v>1.4707699999999999</v>
      </c>
    </row>
    <row r="42" spans="1:16" ht="23" thickTop="1" thickBot="1">
      <c r="A42" s="10" t="s">
        <v>49</v>
      </c>
      <c r="B42" s="11">
        <v>30479442</v>
      </c>
      <c r="C42" s="11">
        <v>4603293942</v>
      </c>
      <c r="D42" s="10">
        <v>151</v>
      </c>
      <c r="E42" s="10">
        <v>151</v>
      </c>
      <c r="F42" s="10">
        <v>251</v>
      </c>
      <c r="G42" s="11">
        <v>30251566</v>
      </c>
      <c r="H42" s="11">
        <v>3944254228</v>
      </c>
      <c r="I42" s="10">
        <v>30</v>
      </c>
      <c r="J42" s="10">
        <v>130</v>
      </c>
      <c r="K42" s="10">
        <v>251</v>
      </c>
      <c r="L42" s="10">
        <v>0</v>
      </c>
      <c r="M42" s="10">
        <f t="shared" si="0"/>
        <v>14.316698483818001</v>
      </c>
      <c r="N42" s="12">
        <v>96.274381299797838</v>
      </c>
      <c r="O42" s="10">
        <v>88.051599999999993</v>
      </c>
      <c r="P42" s="10">
        <v>3.5343499999999999</v>
      </c>
    </row>
    <row r="43" spans="1:16" ht="23" thickTop="1" thickBot="1">
      <c r="A43" s="10" t="s">
        <v>50</v>
      </c>
      <c r="B43" s="11">
        <v>17312360</v>
      </c>
      <c r="C43" s="11">
        <v>2614166360</v>
      </c>
      <c r="D43" s="10">
        <v>151</v>
      </c>
      <c r="E43" s="10">
        <v>151</v>
      </c>
      <c r="F43" s="10">
        <v>151</v>
      </c>
      <c r="G43" s="11">
        <v>17194322</v>
      </c>
      <c r="H43" s="11">
        <v>2264874267</v>
      </c>
      <c r="I43" s="10">
        <v>30</v>
      </c>
      <c r="J43" s="10">
        <v>131</v>
      </c>
      <c r="K43" s="10">
        <v>151</v>
      </c>
      <c r="L43" s="10">
        <v>0</v>
      </c>
      <c r="M43" s="10">
        <f t="shared" si="0"/>
        <v>13.361509747222055</v>
      </c>
      <c r="N43" s="12">
        <v>67.414533704789292</v>
      </c>
      <c r="O43" s="10">
        <v>54.909599999999998</v>
      </c>
      <c r="P43" s="10">
        <v>1.27549</v>
      </c>
    </row>
    <row r="44" spans="1:16" ht="23" thickTop="1" thickBot="1">
      <c r="A44" s="10" t="s">
        <v>51</v>
      </c>
      <c r="B44" s="11">
        <v>17161522</v>
      </c>
      <c r="C44" s="11">
        <v>2591389822</v>
      </c>
      <c r="D44" s="10">
        <v>151</v>
      </c>
      <c r="E44" s="10">
        <v>151</v>
      </c>
      <c r="F44" s="10">
        <v>151</v>
      </c>
      <c r="G44" s="11">
        <v>16995676</v>
      </c>
      <c r="H44" s="11">
        <v>2147627109</v>
      </c>
      <c r="I44" s="10">
        <v>30</v>
      </c>
      <c r="J44" s="10">
        <v>126</v>
      </c>
      <c r="K44" s="10">
        <v>151</v>
      </c>
      <c r="L44" s="10">
        <v>0</v>
      </c>
      <c r="M44" s="10">
        <f t="shared" si="0"/>
        <v>17.124506287421852</v>
      </c>
      <c r="N44" s="12">
        <v>95.201520669139612</v>
      </c>
      <c r="O44" s="10">
        <v>73.691100000000006</v>
      </c>
      <c r="P44" s="10">
        <v>1.9721500000000001</v>
      </c>
    </row>
    <row r="45" spans="1:16" ht="23" thickTop="1" thickBot="1">
      <c r="A45" s="10" t="s">
        <v>52</v>
      </c>
      <c r="B45" s="11">
        <v>25990586</v>
      </c>
      <c r="C45" s="11">
        <v>3924578486</v>
      </c>
      <c r="D45" s="10">
        <v>151</v>
      </c>
      <c r="E45" s="10">
        <v>151</v>
      </c>
      <c r="F45" s="10">
        <v>151</v>
      </c>
      <c r="G45" s="11">
        <v>25794068</v>
      </c>
      <c r="H45" s="11">
        <v>3308977700</v>
      </c>
      <c r="I45" s="10">
        <v>30</v>
      </c>
      <c r="J45" s="10">
        <v>128</v>
      </c>
      <c r="K45" s="10">
        <v>151</v>
      </c>
      <c r="L45" s="10">
        <v>0</v>
      </c>
      <c r="M45" s="10">
        <f t="shared" si="0"/>
        <v>15.685780987589096</v>
      </c>
      <c r="N45" s="12">
        <v>96.424914441568504</v>
      </c>
      <c r="O45" s="10">
        <v>87.573499999999996</v>
      </c>
      <c r="P45" s="10">
        <v>3.1326800000000001</v>
      </c>
    </row>
    <row r="46" spans="1:16" ht="23" thickTop="1" thickBot="1">
      <c r="A46" s="10" t="s">
        <v>53</v>
      </c>
      <c r="B46" s="11">
        <v>21476436</v>
      </c>
      <c r="C46" s="11">
        <v>3243761436</v>
      </c>
      <c r="D46" s="10">
        <v>151</v>
      </c>
      <c r="E46" s="10">
        <v>151</v>
      </c>
      <c r="F46" s="10">
        <v>251</v>
      </c>
      <c r="G46" s="11">
        <v>21256178</v>
      </c>
      <c r="H46" s="11">
        <v>2636978688</v>
      </c>
      <c r="I46" s="10">
        <v>30</v>
      </c>
      <c r="J46" s="10">
        <v>123</v>
      </c>
      <c r="K46" s="10">
        <v>251</v>
      </c>
      <c r="L46" s="10">
        <v>1</v>
      </c>
      <c r="M46" s="10">
        <f t="shared" si="0"/>
        <v>18.706145934956481</v>
      </c>
      <c r="N46" s="12">
        <v>82.189356901320636</v>
      </c>
      <c r="O46" s="10">
        <v>57.767899999999997</v>
      </c>
      <c r="P46" s="10">
        <v>1.7062200000000001</v>
      </c>
    </row>
    <row r="47" spans="1:16" ht="23" thickTop="1" thickBot="1">
      <c r="A47" s="10" t="s">
        <v>54</v>
      </c>
      <c r="B47" s="11">
        <v>18185834</v>
      </c>
      <c r="C47" s="11">
        <v>2746913534</v>
      </c>
      <c r="D47" s="10">
        <v>151</v>
      </c>
      <c r="E47" s="10">
        <v>151</v>
      </c>
      <c r="F47" s="10">
        <v>251</v>
      </c>
      <c r="G47" s="11">
        <v>17971200</v>
      </c>
      <c r="H47" s="11">
        <v>2171787423</v>
      </c>
      <c r="I47" s="10">
        <v>30</v>
      </c>
      <c r="J47" s="10">
        <v>120</v>
      </c>
      <c r="K47" s="10">
        <v>251</v>
      </c>
      <c r="L47" s="10">
        <v>1</v>
      </c>
      <c r="M47" s="10">
        <f t="shared" si="0"/>
        <v>20.93717562935128</v>
      </c>
      <c r="N47" s="12">
        <v>95.762853899572647</v>
      </c>
      <c r="O47" s="10">
        <v>62.133200000000002</v>
      </c>
      <c r="P47" s="10">
        <v>1.7536</v>
      </c>
    </row>
    <row r="48" spans="1:16" ht="23" thickTop="1" thickBot="1">
      <c r="A48" s="10" t="s">
        <v>55</v>
      </c>
      <c r="B48" s="11">
        <v>17785422</v>
      </c>
      <c r="C48" s="11">
        <v>2686313522</v>
      </c>
      <c r="D48" s="10">
        <v>151</v>
      </c>
      <c r="E48" s="10">
        <v>151</v>
      </c>
      <c r="F48" s="10">
        <v>251</v>
      </c>
      <c r="G48" s="11">
        <v>17578272</v>
      </c>
      <c r="H48" s="11">
        <v>2240711607</v>
      </c>
      <c r="I48" s="10">
        <v>30</v>
      </c>
      <c r="J48" s="10">
        <v>127</v>
      </c>
      <c r="K48" s="10">
        <v>251</v>
      </c>
      <c r="L48" s="10">
        <v>1</v>
      </c>
      <c r="M48" s="10">
        <f t="shared" si="0"/>
        <v>16.587859583428028</v>
      </c>
      <c r="N48" s="12">
        <v>77.51612331405498</v>
      </c>
      <c r="O48" s="10">
        <v>57.8872</v>
      </c>
      <c r="P48" s="10">
        <v>1.37476</v>
      </c>
    </row>
    <row r="49" spans="1:16" ht="23" thickTop="1" thickBot="1">
      <c r="A49" s="10" t="s">
        <v>56</v>
      </c>
      <c r="B49" s="11">
        <v>20875446</v>
      </c>
      <c r="C49" s="11">
        <v>3152192346</v>
      </c>
      <c r="D49" s="10">
        <v>151</v>
      </c>
      <c r="E49" s="10">
        <v>151</v>
      </c>
      <c r="F49" s="10">
        <v>151</v>
      </c>
      <c r="G49" s="11">
        <v>20709886</v>
      </c>
      <c r="H49" s="11">
        <v>2711406782</v>
      </c>
      <c r="I49" s="10">
        <v>30</v>
      </c>
      <c r="J49" s="10">
        <v>130</v>
      </c>
      <c r="K49" s="10">
        <v>151</v>
      </c>
      <c r="L49" s="10">
        <v>0</v>
      </c>
      <c r="M49" s="10">
        <f t="shared" si="0"/>
        <v>13.983460259312489</v>
      </c>
      <c r="N49" s="12">
        <v>94.272397250279411</v>
      </c>
      <c r="O49" s="10">
        <v>82.161699999999996</v>
      </c>
      <c r="P49" s="10">
        <v>2.4898799999999999</v>
      </c>
    </row>
    <row r="50" spans="1:16" ht="23" thickTop="1" thickBot="1">
      <c r="A50" s="10" t="s">
        <v>57</v>
      </c>
      <c r="B50" s="11">
        <v>17910600</v>
      </c>
      <c r="C50" s="11">
        <v>2704500600</v>
      </c>
      <c r="D50" s="10">
        <v>151</v>
      </c>
      <c r="E50" s="10">
        <v>151</v>
      </c>
      <c r="F50" s="10">
        <v>151</v>
      </c>
      <c r="G50" s="11">
        <v>17775628</v>
      </c>
      <c r="H50" s="11">
        <v>2289208833</v>
      </c>
      <c r="I50" s="10">
        <v>30</v>
      </c>
      <c r="J50" s="10">
        <v>128</v>
      </c>
      <c r="K50" s="10">
        <v>151</v>
      </c>
      <c r="L50" s="10">
        <v>0</v>
      </c>
      <c r="M50" s="10">
        <f t="shared" si="0"/>
        <v>15.355580509022627</v>
      </c>
      <c r="N50" s="12">
        <v>96.212842662999023</v>
      </c>
      <c r="O50" s="10">
        <v>76.4024</v>
      </c>
      <c r="P50" s="10">
        <v>2.1513</v>
      </c>
    </row>
    <row r="51" spans="1:16" ht="23" thickTop="1" thickBot="1">
      <c r="A51" s="10" t="s">
        <v>58</v>
      </c>
      <c r="B51" s="11">
        <v>23596948</v>
      </c>
      <c r="C51" s="11">
        <v>3563830348</v>
      </c>
      <c r="D51" s="10">
        <v>151</v>
      </c>
      <c r="E51" s="10">
        <v>151</v>
      </c>
      <c r="F51" s="10">
        <v>251</v>
      </c>
      <c r="G51" s="11">
        <v>23354646</v>
      </c>
      <c r="H51" s="11">
        <v>2885458056</v>
      </c>
      <c r="I51" s="10">
        <v>30</v>
      </c>
      <c r="J51" s="10">
        <v>123</v>
      </c>
      <c r="K51" s="10">
        <v>251</v>
      </c>
      <c r="L51" s="10">
        <v>1</v>
      </c>
      <c r="M51" s="10">
        <f t="shared" si="0"/>
        <v>19.034921019197739</v>
      </c>
      <c r="N51" s="12">
        <v>79.792838649748745</v>
      </c>
      <c r="O51" s="10">
        <v>69.036500000000004</v>
      </c>
      <c r="P51" s="10">
        <v>2.0130699999999999</v>
      </c>
    </row>
    <row r="52" spans="1:16" ht="23" thickTop="1" thickBot="1">
      <c r="A52" s="10" t="s">
        <v>59</v>
      </c>
      <c r="B52" s="11">
        <v>18932740</v>
      </c>
      <c r="C52" s="11">
        <v>2859398140</v>
      </c>
      <c r="D52" s="10">
        <v>151</v>
      </c>
      <c r="E52" s="10">
        <v>151</v>
      </c>
      <c r="F52" s="10">
        <v>251</v>
      </c>
      <c r="G52" s="11">
        <v>18753610</v>
      </c>
      <c r="H52" s="11">
        <v>2380572322</v>
      </c>
      <c r="I52" s="10">
        <v>30</v>
      </c>
      <c r="J52" s="10">
        <v>126</v>
      </c>
      <c r="K52" s="10">
        <v>251</v>
      </c>
      <c r="L52" s="10">
        <v>0</v>
      </c>
      <c r="M52" s="10">
        <f t="shared" si="0"/>
        <v>16.745685439943667</v>
      </c>
      <c r="N52" s="12">
        <v>84.285318933261379</v>
      </c>
      <c r="O52" s="10">
        <v>66.224599999999995</v>
      </c>
      <c r="P52" s="10">
        <v>1.7837700000000001</v>
      </c>
    </row>
    <row r="53" spans="1:16" ht="23" thickTop="1" thickBot="1">
      <c r="A53" s="10" t="s">
        <v>60</v>
      </c>
      <c r="B53" s="11">
        <v>22348744</v>
      </c>
      <c r="C53" s="11">
        <v>3375380344</v>
      </c>
      <c r="D53" s="10">
        <v>151</v>
      </c>
      <c r="E53" s="10">
        <v>151</v>
      </c>
      <c r="F53" s="10">
        <v>251</v>
      </c>
      <c r="G53" s="11">
        <v>22153744</v>
      </c>
      <c r="H53" s="11">
        <v>2828033476</v>
      </c>
      <c r="I53" s="10">
        <v>30</v>
      </c>
      <c r="J53" s="10">
        <v>127</v>
      </c>
      <c r="K53" s="10">
        <v>251</v>
      </c>
      <c r="L53" s="10">
        <v>0</v>
      </c>
      <c r="M53" s="10">
        <f t="shared" si="0"/>
        <v>16.215857539519995</v>
      </c>
      <c r="N53" s="12">
        <v>83.146654579018346</v>
      </c>
      <c r="O53" s="10">
        <v>69.857200000000006</v>
      </c>
      <c r="P53" s="10">
        <v>2.0611700000000002</v>
      </c>
    </row>
    <row r="54" spans="1:16" ht="23" thickTop="1" thickBot="1">
      <c r="A54" s="10" t="s">
        <v>61</v>
      </c>
      <c r="B54" s="11">
        <v>15706524</v>
      </c>
      <c r="C54" s="11">
        <v>2372369524</v>
      </c>
      <c r="D54" s="10">
        <v>151</v>
      </c>
      <c r="E54" s="10">
        <v>151</v>
      </c>
      <c r="F54" s="10">
        <v>251</v>
      </c>
      <c r="G54" s="11">
        <v>15503686</v>
      </c>
      <c r="H54" s="11">
        <v>1875468084</v>
      </c>
      <c r="I54" s="10">
        <v>30</v>
      </c>
      <c r="J54" s="10">
        <v>120</v>
      </c>
      <c r="K54" s="10">
        <v>251</v>
      </c>
      <c r="L54" s="10">
        <v>1</v>
      </c>
      <c r="M54" s="10">
        <f t="shared" si="0"/>
        <v>20.945364327652694</v>
      </c>
      <c r="N54" s="12">
        <v>94.478429194192913</v>
      </c>
      <c r="O54" s="10">
        <v>57.35</v>
      </c>
      <c r="P54" s="10">
        <v>1.52586</v>
      </c>
    </row>
    <row r="55" spans="1:16" ht="23" thickTop="1" thickBot="1">
      <c r="A55" s="4" t="s">
        <v>62</v>
      </c>
      <c r="B55" s="5">
        <v>32479162</v>
      </c>
      <c r="C55" s="5">
        <v>4904353462</v>
      </c>
      <c r="D55" s="4">
        <v>151</v>
      </c>
      <c r="E55" s="4">
        <v>151</v>
      </c>
      <c r="F55" s="4">
        <v>151</v>
      </c>
      <c r="G55" s="5">
        <v>32323714</v>
      </c>
      <c r="H55" s="5">
        <v>4342013603</v>
      </c>
      <c r="I55" s="4">
        <v>30</v>
      </c>
      <c r="J55" s="4">
        <v>134</v>
      </c>
      <c r="K55" s="4">
        <v>151</v>
      </c>
      <c r="L55" s="4">
        <v>0</v>
      </c>
      <c r="M55" s="4">
        <f t="shared" si="0"/>
        <v>11.466136430767722</v>
      </c>
      <c r="N55" s="6">
        <v>44.59566744093825</v>
      </c>
      <c r="O55" s="4">
        <v>21.3903</v>
      </c>
      <c r="P55" s="4">
        <v>0.61750799999999995</v>
      </c>
    </row>
    <row r="56" spans="1:16" ht="23" thickTop="1" thickBot="1">
      <c r="A56" s="4" t="s">
        <v>63</v>
      </c>
      <c r="B56" s="5">
        <v>19400458</v>
      </c>
      <c r="C56" s="5">
        <v>2930284958</v>
      </c>
      <c r="D56" s="4">
        <v>151</v>
      </c>
      <c r="E56" s="4">
        <v>151</v>
      </c>
      <c r="F56" s="4">
        <v>251</v>
      </c>
      <c r="G56" s="5">
        <v>19245050</v>
      </c>
      <c r="H56" s="5">
        <v>2505088373</v>
      </c>
      <c r="I56" s="4">
        <v>30</v>
      </c>
      <c r="J56" s="4">
        <v>130</v>
      </c>
      <c r="K56" s="4">
        <v>251</v>
      </c>
      <c r="L56" s="4">
        <v>0</v>
      </c>
      <c r="M56" s="4">
        <f t="shared" si="0"/>
        <v>14.510417624714844</v>
      </c>
      <c r="N56" s="6">
        <v>76.161018028012393</v>
      </c>
      <c r="O56" s="4">
        <v>62.072899999999997</v>
      </c>
      <c r="P56" s="4">
        <v>1.59527</v>
      </c>
    </row>
    <row r="57" spans="1:16" ht="23" thickTop="1" thickBot="1">
      <c r="A57" s="4" t="s">
        <v>64</v>
      </c>
      <c r="B57" s="5">
        <v>15282602</v>
      </c>
      <c r="C57" s="5">
        <v>2308128302</v>
      </c>
      <c r="D57" s="4">
        <v>151</v>
      </c>
      <c r="E57" s="4">
        <v>151</v>
      </c>
      <c r="F57" s="4">
        <v>251</v>
      </c>
      <c r="G57" s="5">
        <v>15180192</v>
      </c>
      <c r="H57" s="5">
        <v>2039074782</v>
      </c>
      <c r="I57" s="4">
        <v>30</v>
      </c>
      <c r="J57" s="4">
        <v>134</v>
      </c>
      <c r="K57" s="4">
        <v>251</v>
      </c>
      <c r="L57" s="4">
        <v>0</v>
      </c>
      <c r="M57" s="4">
        <f t="shared" si="0"/>
        <v>11.656783540449824</v>
      </c>
      <c r="N57" s="6">
        <v>67.267462756729287</v>
      </c>
      <c r="O57" s="4">
        <v>50.839599999999997</v>
      </c>
      <c r="P57" s="4">
        <v>1.1380600000000001</v>
      </c>
    </row>
    <row r="58" spans="1:16" ht="23" thickTop="1" thickBot="1">
      <c r="A58" s="4" t="s">
        <v>65</v>
      </c>
      <c r="B58" s="5">
        <v>19105106</v>
      </c>
      <c r="C58" s="5">
        <v>2884871006</v>
      </c>
      <c r="D58" s="4">
        <v>151</v>
      </c>
      <c r="E58" s="4">
        <v>151</v>
      </c>
      <c r="F58" s="4">
        <v>151</v>
      </c>
      <c r="G58" s="5">
        <v>18990972</v>
      </c>
      <c r="H58" s="5">
        <v>2583733637</v>
      </c>
      <c r="I58" s="4">
        <v>30</v>
      </c>
      <c r="J58" s="4">
        <v>135</v>
      </c>
      <c r="K58" s="4">
        <v>151</v>
      </c>
      <c r="L58" s="4">
        <v>0</v>
      </c>
      <c r="M58" s="4">
        <f t="shared" si="0"/>
        <v>10.438503779672983</v>
      </c>
      <c r="N58" s="6">
        <v>39.695424752350746</v>
      </c>
      <c r="O58" s="4">
        <v>10.6877</v>
      </c>
      <c r="P58" s="4">
        <v>0.29866999999999999</v>
      </c>
    </row>
    <row r="59" spans="1:16" ht="23" thickTop="1" thickBot="1">
      <c r="A59" s="4" t="s">
        <v>66</v>
      </c>
      <c r="B59" s="5">
        <v>14158626</v>
      </c>
      <c r="C59" s="5">
        <v>2138092326</v>
      </c>
      <c r="D59" s="4">
        <v>151</v>
      </c>
      <c r="E59" s="4">
        <v>151</v>
      </c>
      <c r="F59" s="4">
        <v>251</v>
      </c>
      <c r="G59" s="5">
        <v>14149156</v>
      </c>
      <c r="H59" s="5">
        <v>2114118056</v>
      </c>
      <c r="I59" s="4">
        <v>30</v>
      </c>
      <c r="J59" s="4">
        <v>149</v>
      </c>
      <c r="K59" s="4">
        <v>251</v>
      </c>
      <c r="L59" s="4">
        <v>0</v>
      </c>
      <c r="M59" s="4">
        <f t="shared" si="0"/>
        <v>1.1212925517043364</v>
      </c>
      <c r="N59" s="6">
        <v>18.400793658646496</v>
      </c>
      <c r="O59" s="4">
        <v>6.20641</v>
      </c>
      <c r="P59" s="4">
        <v>0.110517</v>
      </c>
    </row>
    <row r="60" spans="1:16" ht="23" thickTop="1" thickBot="1">
      <c r="A60" s="4" t="s">
        <v>67</v>
      </c>
      <c r="B60" s="5">
        <v>22095948</v>
      </c>
      <c r="C60" s="5">
        <v>3336488148</v>
      </c>
      <c r="D60" s="4">
        <v>151</v>
      </c>
      <c r="E60" s="4">
        <v>151</v>
      </c>
      <c r="F60" s="4">
        <v>151</v>
      </c>
      <c r="G60" s="5">
        <v>21916948</v>
      </c>
      <c r="H60" s="5">
        <v>2842528190</v>
      </c>
      <c r="I60" s="4">
        <v>30</v>
      </c>
      <c r="J60" s="4">
        <v>129</v>
      </c>
      <c r="K60" s="4">
        <v>151</v>
      </c>
      <c r="L60" s="4">
        <v>0</v>
      </c>
      <c r="M60" s="4">
        <f t="shared" si="0"/>
        <v>14.804786832409272</v>
      </c>
      <c r="N60" s="6">
        <v>92.805052053780486</v>
      </c>
      <c r="O60" s="4">
        <v>82.752300000000005</v>
      </c>
      <c r="P60" s="4">
        <v>2.5478999999999998</v>
      </c>
    </row>
    <row r="61" spans="1:16" ht="23" thickTop="1" thickBot="1">
      <c r="A61" s="4" t="s">
        <v>68</v>
      </c>
      <c r="B61" s="5">
        <v>18120904</v>
      </c>
      <c r="C61" s="5">
        <v>2736870104</v>
      </c>
      <c r="D61" s="4">
        <v>151</v>
      </c>
      <c r="E61" s="4">
        <v>151</v>
      </c>
      <c r="F61" s="4">
        <v>251</v>
      </c>
      <c r="G61" s="5">
        <v>17872270</v>
      </c>
      <c r="H61" s="5">
        <v>2282899619</v>
      </c>
      <c r="I61" s="4">
        <v>30</v>
      </c>
      <c r="J61" s="4">
        <v>127</v>
      </c>
      <c r="K61" s="4">
        <v>251</v>
      </c>
      <c r="L61" s="4">
        <v>1</v>
      </c>
      <c r="M61" s="4">
        <f t="shared" si="0"/>
        <v>16.587213413472256</v>
      </c>
      <c r="N61" s="6">
        <v>48.525022283123519</v>
      </c>
      <c r="O61" s="4">
        <v>21.1236</v>
      </c>
      <c r="P61" s="4">
        <v>0.51982099999999998</v>
      </c>
    </row>
    <row r="62" spans="1:16" ht="23" thickTop="1" thickBot="1">
      <c r="A62" s="4" t="s">
        <v>69</v>
      </c>
      <c r="B62" s="5">
        <v>14999904</v>
      </c>
      <c r="C62" s="5">
        <v>2265457304</v>
      </c>
      <c r="D62" s="4">
        <v>151</v>
      </c>
      <c r="E62" s="4">
        <v>151</v>
      </c>
      <c r="F62" s="4">
        <v>251</v>
      </c>
      <c r="G62" s="5">
        <v>14925446</v>
      </c>
      <c r="H62" s="5">
        <v>2040757229</v>
      </c>
      <c r="I62" s="4">
        <v>30</v>
      </c>
      <c r="J62" s="4">
        <v>136</v>
      </c>
      <c r="K62" s="4">
        <v>251</v>
      </c>
      <c r="L62" s="4">
        <v>0</v>
      </c>
      <c r="M62" s="4">
        <f t="shared" si="0"/>
        <v>9.9185305590733837</v>
      </c>
      <c r="N62" s="6">
        <v>39.503904941936071</v>
      </c>
      <c r="O62" s="4">
        <v>5.1277799999999996</v>
      </c>
      <c r="P62" s="4">
        <v>0.17025699999999999</v>
      </c>
    </row>
    <row r="63" spans="1:16" ht="23" thickTop="1" thickBot="1">
      <c r="A63" s="4" t="s">
        <v>70</v>
      </c>
      <c r="B63" s="5">
        <v>22882342</v>
      </c>
      <c r="C63" s="5">
        <v>3455799642</v>
      </c>
      <c r="D63" s="4">
        <v>151</v>
      </c>
      <c r="E63" s="4">
        <v>151</v>
      </c>
      <c r="F63" s="4">
        <v>251</v>
      </c>
      <c r="G63" s="5">
        <v>22680876</v>
      </c>
      <c r="H63" s="5">
        <v>2945703537</v>
      </c>
      <c r="I63" s="4">
        <v>30</v>
      </c>
      <c r="J63" s="4">
        <v>129</v>
      </c>
      <c r="K63" s="4">
        <v>251</v>
      </c>
      <c r="L63" s="4">
        <v>0</v>
      </c>
      <c r="M63" s="4">
        <f t="shared" si="0"/>
        <v>14.760580989723939</v>
      </c>
      <c r="N63" s="6">
        <v>52.957363727926555</v>
      </c>
      <c r="O63" s="4">
        <v>31.593399999999999</v>
      </c>
      <c r="P63" s="4">
        <v>0.80326600000000004</v>
      </c>
    </row>
    <row r="64" spans="1:16" ht="23" thickTop="1" thickBot="1">
      <c r="A64" s="4" t="s">
        <v>71</v>
      </c>
      <c r="B64" s="5">
        <v>17953228</v>
      </c>
      <c r="C64" s="5">
        <v>2712136028</v>
      </c>
      <c r="D64" s="4">
        <v>151</v>
      </c>
      <c r="E64" s="4">
        <v>151</v>
      </c>
      <c r="F64" s="4">
        <v>251</v>
      </c>
      <c r="G64" s="5">
        <v>17829658</v>
      </c>
      <c r="H64" s="5">
        <v>2366276178</v>
      </c>
      <c r="I64" s="4">
        <v>30</v>
      </c>
      <c r="J64" s="4">
        <v>132</v>
      </c>
      <c r="K64" s="4">
        <v>251</v>
      </c>
      <c r="L64" s="4">
        <v>0</v>
      </c>
      <c r="M64" s="4">
        <f t="shared" si="0"/>
        <v>12.752304693767375</v>
      </c>
      <c r="N64" s="6">
        <v>85.652366411066325</v>
      </c>
      <c r="O64" s="4">
        <v>69.089200000000005</v>
      </c>
      <c r="P64" s="4">
        <v>1.7847500000000001</v>
      </c>
    </row>
    <row r="65" spans="1:16" ht="23" thickTop="1" thickBot="1">
      <c r="A65" s="4" t="s">
        <v>72</v>
      </c>
      <c r="B65" s="5">
        <v>15276504</v>
      </c>
      <c r="C65" s="5">
        <v>2307500704</v>
      </c>
      <c r="D65" s="4">
        <v>151</v>
      </c>
      <c r="E65" s="4">
        <v>151</v>
      </c>
      <c r="F65" s="4">
        <v>251</v>
      </c>
      <c r="G65" s="5">
        <v>15107500</v>
      </c>
      <c r="H65" s="5">
        <v>1853800182</v>
      </c>
      <c r="I65" s="4">
        <v>30</v>
      </c>
      <c r="J65" s="4">
        <v>122</v>
      </c>
      <c r="K65" s="4">
        <v>251</v>
      </c>
      <c r="L65" s="4">
        <v>1</v>
      </c>
      <c r="M65" s="4">
        <f t="shared" si="0"/>
        <v>19.661988454153903</v>
      </c>
      <c r="N65" s="6">
        <v>85.174052622869439</v>
      </c>
      <c r="O65" s="4">
        <v>51.921300000000002</v>
      </c>
      <c r="P65" s="4">
        <v>1.3194699999999999</v>
      </c>
    </row>
    <row r="66" spans="1:16" ht="23" thickTop="1" thickBot="1">
      <c r="A66" s="4" t="s">
        <v>73</v>
      </c>
      <c r="B66" s="5">
        <v>15691538</v>
      </c>
      <c r="C66" s="5">
        <v>2370137438</v>
      </c>
      <c r="D66" s="4">
        <v>151</v>
      </c>
      <c r="E66" s="4">
        <v>151</v>
      </c>
      <c r="F66" s="4">
        <v>251</v>
      </c>
      <c r="G66" s="5">
        <v>15574392</v>
      </c>
      <c r="H66" s="5">
        <v>2007149772</v>
      </c>
      <c r="I66" s="4">
        <v>30</v>
      </c>
      <c r="J66" s="4">
        <v>128</v>
      </c>
      <c r="K66" s="4">
        <v>251</v>
      </c>
      <c r="L66" s="4">
        <v>0</v>
      </c>
      <c r="M66" s="4">
        <f t="shared" si="0"/>
        <v>15.315047143692265</v>
      </c>
      <c r="N66" s="6">
        <v>89.384067127628484</v>
      </c>
      <c r="O66" s="4">
        <v>62.7057</v>
      </c>
      <c r="P66" s="4">
        <v>1.5746199999999999</v>
      </c>
    </row>
    <row r="67" spans="1:16" ht="23" thickTop="1" thickBot="1">
      <c r="A67" s="4" t="s">
        <v>74</v>
      </c>
      <c r="B67" s="5">
        <v>19404866</v>
      </c>
      <c r="C67" s="5">
        <v>2930664766</v>
      </c>
      <c r="D67" s="4">
        <v>151</v>
      </c>
      <c r="E67" s="4">
        <v>151</v>
      </c>
      <c r="F67" s="4">
        <v>251</v>
      </c>
      <c r="G67" s="5">
        <v>19254870</v>
      </c>
      <c r="H67" s="5">
        <v>2529861729</v>
      </c>
      <c r="I67" s="4">
        <v>30</v>
      </c>
      <c r="J67" s="4">
        <v>131</v>
      </c>
      <c r="K67" s="4">
        <v>251</v>
      </c>
      <c r="L67" s="4">
        <v>0</v>
      </c>
      <c r="M67" s="4">
        <f t="shared" ref="M67:M76" si="1">(C67-H67)/C67*100</f>
        <v>13.67618165168196</v>
      </c>
      <c r="N67" s="6">
        <v>38.059763581888632</v>
      </c>
      <c r="O67" s="4">
        <v>8.7588600000000003</v>
      </c>
      <c r="P67" s="4">
        <v>0.26319799999999999</v>
      </c>
    </row>
    <row r="68" spans="1:16" ht="23" thickTop="1" thickBot="1">
      <c r="A68" s="4" t="s">
        <v>75</v>
      </c>
      <c r="B68" s="5">
        <v>14900610</v>
      </c>
      <c r="C68" s="5">
        <v>2250707710</v>
      </c>
      <c r="D68" s="4">
        <v>151</v>
      </c>
      <c r="E68" s="4">
        <v>151</v>
      </c>
      <c r="F68" s="4">
        <v>251</v>
      </c>
      <c r="G68" s="5">
        <v>14767776</v>
      </c>
      <c r="H68" s="5">
        <v>1898582498</v>
      </c>
      <c r="I68" s="4">
        <v>30</v>
      </c>
      <c r="J68" s="4">
        <v>128</v>
      </c>
      <c r="K68" s="4">
        <v>251</v>
      </c>
      <c r="L68" s="4">
        <v>0</v>
      </c>
      <c r="M68" s="4">
        <f>(C68-H68)/C68*100</f>
        <v>15.64508845086775</v>
      </c>
      <c r="N68" s="6">
        <v>63.352091743536739</v>
      </c>
      <c r="O68" s="4">
        <v>36.748399999999997</v>
      </c>
      <c r="P68" s="4">
        <v>0.81188000000000005</v>
      </c>
    </row>
    <row r="69" spans="1:16" ht="23" thickTop="1" thickBot="1">
      <c r="A69" s="4" t="s">
        <v>81</v>
      </c>
      <c r="B69" s="5">
        <v>59824004</v>
      </c>
      <c r="C69" s="5">
        <v>9033424604</v>
      </c>
      <c r="D69" s="4">
        <v>151</v>
      </c>
      <c r="E69" s="4">
        <v>151</v>
      </c>
      <c r="F69" s="4">
        <v>151</v>
      </c>
      <c r="G69" s="5">
        <v>59409300</v>
      </c>
      <c r="H69" s="5">
        <v>7588382444</v>
      </c>
      <c r="I69" s="4">
        <v>30</v>
      </c>
      <c r="J69" s="4">
        <v>127</v>
      </c>
      <c r="K69" s="4">
        <v>151</v>
      </c>
      <c r="L69" s="4">
        <v>0</v>
      </c>
      <c r="M69" s="4">
        <f>(C69-H69)/C69*100</f>
        <v>15.996615052946092</v>
      </c>
      <c r="N69" s="6">
        <v>97.301520132369845</v>
      </c>
      <c r="O69" s="4">
        <v>82.123400000000004</v>
      </c>
      <c r="P69" s="4">
        <v>7.2751000000000001</v>
      </c>
    </row>
    <row r="70" spans="1:16" ht="23" thickTop="1" thickBot="1">
      <c r="A70" s="7" t="s">
        <v>76</v>
      </c>
      <c r="B70" s="8">
        <v>29824916</v>
      </c>
      <c r="C70" s="8">
        <v>4505024516</v>
      </c>
      <c r="D70" s="7">
        <v>151</v>
      </c>
      <c r="E70" s="7">
        <v>151</v>
      </c>
      <c r="F70" s="7">
        <v>251</v>
      </c>
      <c r="G70" s="8">
        <v>29702054</v>
      </c>
      <c r="H70" s="8">
        <v>4115007059</v>
      </c>
      <c r="I70" s="7">
        <v>30</v>
      </c>
      <c r="J70" s="7">
        <v>138</v>
      </c>
      <c r="K70" s="7">
        <v>251</v>
      </c>
      <c r="L70" s="7">
        <v>0</v>
      </c>
      <c r="M70" s="7">
        <f>(C70-H70)/C70*100</f>
        <v>8.6573881144224174</v>
      </c>
      <c r="N70" s="9">
        <v>97.562946320143382</v>
      </c>
      <c r="O70" s="7">
        <v>98.015900000000002</v>
      </c>
      <c r="P70" s="7">
        <v>3.9193899999999999</v>
      </c>
    </row>
    <row r="71" spans="1:16" ht="23" thickTop="1" thickBot="1">
      <c r="A71" s="7" t="s">
        <v>77</v>
      </c>
      <c r="B71" s="8">
        <v>16125826</v>
      </c>
      <c r="C71" s="8">
        <v>2434999726</v>
      </c>
      <c r="D71" s="7">
        <v>151</v>
      </c>
      <c r="E71" s="7">
        <v>151</v>
      </c>
      <c r="F71" s="7">
        <v>151</v>
      </c>
      <c r="G71" s="8">
        <v>16023926</v>
      </c>
      <c r="H71" s="8">
        <v>2077335982</v>
      </c>
      <c r="I71" s="7">
        <v>30</v>
      </c>
      <c r="J71" s="7">
        <v>129</v>
      </c>
      <c r="K71" s="7">
        <v>151</v>
      </c>
      <c r="L71" s="7">
        <v>0</v>
      </c>
      <c r="M71" s="7">
        <f>(C71-H71)/C71*100</f>
        <v>14.688451098412978</v>
      </c>
      <c r="N71" s="9">
        <v>97.380660644588602</v>
      </c>
      <c r="O71" s="7">
        <v>93.022999999999996</v>
      </c>
      <c r="P71" s="7">
        <v>1.98967</v>
      </c>
    </row>
    <row r="72" spans="1:16" ht="23" thickTop="1" thickBot="1">
      <c r="A72" s="7" t="s">
        <v>78</v>
      </c>
      <c r="B72" s="8">
        <v>49410984</v>
      </c>
      <c r="C72" s="8">
        <v>7462401784</v>
      </c>
      <c r="D72" s="7">
        <v>151</v>
      </c>
      <c r="E72" s="7">
        <v>151</v>
      </c>
      <c r="F72" s="7">
        <v>251</v>
      </c>
      <c r="G72" s="8">
        <v>49140128</v>
      </c>
      <c r="H72" s="8">
        <v>6601298792</v>
      </c>
      <c r="I72" s="7">
        <v>30</v>
      </c>
      <c r="J72" s="7">
        <v>134</v>
      </c>
      <c r="K72" s="7">
        <v>251</v>
      </c>
      <c r="L72" s="7">
        <v>0</v>
      </c>
      <c r="M72" s="7">
        <f>(C72-H72)/C72*100</f>
        <v>11.539220440345026</v>
      </c>
      <c r="N72" s="9">
        <v>97.795624382581991</v>
      </c>
      <c r="O72" s="7">
        <v>74.790599999999998</v>
      </c>
      <c r="P72" s="7">
        <v>6.2081200000000001</v>
      </c>
    </row>
    <row r="73" spans="1:16" ht="23" thickTop="1" thickBot="1">
      <c r="A73" s="7" t="s">
        <v>79</v>
      </c>
      <c r="B73" s="8">
        <v>17671734</v>
      </c>
      <c r="C73" s="8">
        <v>2668431834</v>
      </c>
      <c r="D73" s="7">
        <v>151</v>
      </c>
      <c r="E73" s="7">
        <v>151</v>
      </c>
      <c r="F73" s="7">
        <v>151</v>
      </c>
      <c r="G73" s="8">
        <v>17572070</v>
      </c>
      <c r="H73" s="8">
        <v>2311277780</v>
      </c>
      <c r="I73" s="7">
        <v>30</v>
      </c>
      <c r="J73" s="7">
        <v>131</v>
      </c>
      <c r="K73" s="7">
        <v>151</v>
      </c>
      <c r="L73" s="7">
        <v>0</v>
      </c>
      <c r="M73" s="7">
        <f>(C73-H73)/C73*100</f>
        <v>13.384417373878474</v>
      </c>
      <c r="N73" s="9">
        <v>97.365313249947221</v>
      </c>
      <c r="O73" s="7">
        <v>97.3018</v>
      </c>
      <c r="P73" s="7">
        <v>2.2414999999999998</v>
      </c>
    </row>
    <row r="74" spans="1:16" ht="23" thickTop="1" thickBot="1">
      <c r="A74" s="7" t="s">
        <v>80</v>
      </c>
      <c r="B74" s="8">
        <v>19652606</v>
      </c>
      <c r="C74" s="8">
        <v>2967543506</v>
      </c>
      <c r="D74" s="7">
        <v>151</v>
      </c>
      <c r="E74" s="7">
        <v>151</v>
      </c>
      <c r="F74" s="7">
        <v>151</v>
      </c>
      <c r="G74" s="8">
        <v>19539982</v>
      </c>
      <c r="H74" s="8">
        <v>2562345697</v>
      </c>
      <c r="I74" s="7">
        <v>30</v>
      </c>
      <c r="J74" s="7">
        <v>131</v>
      </c>
      <c r="K74" s="7">
        <v>151</v>
      </c>
      <c r="L74" s="7">
        <v>0</v>
      </c>
      <c r="M74" s="7">
        <f>(C74-H74)/C74*100</f>
        <v>13.654317390149156</v>
      </c>
      <c r="N74" s="9">
        <v>96.875437244517428</v>
      </c>
      <c r="O74" s="7">
        <v>79.94</v>
      </c>
      <c r="P74" s="7">
        <v>2.4494500000000001</v>
      </c>
    </row>
    <row r="75" spans="1:16" ht="23" thickTop="1" thickBot="1">
      <c r="A75" s="7" t="s">
        <v>82</v>
      </c>
      <c r="B75" s="8">
        <v>47253114</v>
      </c>
      <c r="C75" s="8">
        <v>7135220214</v>
      </c>
      <c r="D75" s="7">
        <v>151</v>
      </c>
      <c r="E75" s="7">
        <v>151</v>
      </c>
      <c r="F75" s="7">
        <v>151</v>
      </c>
      <c r="G75" s="8">
        <v>46867732</v>
      </c>
      <c r="H75" s="8">
        <v>5925996446</v>
      </c>
      <c r="I75" s="7">
        <v>30</v>
      </c>
      <c r="J75" s="7">
        <v>126</v>
      </c>
      <c r="K75" s="7">
        <v>151</v>
      </c>
      <c r="L75" s="7">
        <v>0</v>
      </c>
      <c r="M75" s="7">
        <f>(C75-H75)/C75*100</f>
        <v>16.947252246362133</v>
      </c>
      <c r="N75" s="9">
        <v>97.583121794756352</v>
      </c>
      <c r="O75" s="7">
        <v>95.366699999999994</v>
      </c>
      <c r="P75" s="7">
        <v>5.5591900000000001</v>
      </c>
    </row>
    <row r="76" spans="1:16" ht="23" thickTop="1" thickBot="1">
      <c r="A76" s="7" t="s">
        <v>83</v>
      </c>
      <c r="B76" s="8">
        <v>19043080</v>
      </c>
      <c r="C76" s="8">
        <v>2875505080</v>
      </c>
      <c r="D76" s="7">
        <v>151</v>
      </c>
      <c r="E76" s="7">
        <v>151</v>
      </c>
      <c r="F76" s="7">
        <v>151</v>
      </c>
      <c r="G76" s="8">
        <v>18800044</v>
      </c>
      <c r="H76" s="8">
        <v>2227006429</v>
      </c>
      <c r="I76" s="7">
        <v>30</v>
      </c>
      <c r="J76" s="7">
        <v>118</v>
      </c>
      <c r="K76" s="7">
        <v>151</v>
      </c>
      <c r="L76" s="7">
        <v>1</v>
      </c>
      <c r="M76" s="7">
        <f>(C76-H76)/C76*100</f>
        <v>22.552512791944014</v>
      </c>
      <c r="N76" s="9">
        <v>96.226248193887216</v>
      </c>
      <c r="O76" s="7">
        <v>66.580799999999996</v>
      </c>
      <c r="P76" s="7">
        <v>2.00603</v>
      </c>
    </row>
    <row r="77" spans="1:16" ht="17" thickTop="1"/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rth Mathur</dc:creator>
  <cp:lastModifiedBy>Samarth Mathur</cp:lastModifiedBy>
  <dcterms:created xsi:type="dcterms:W3CDTF">2020-03-04T10:46:05Z</dcterms:created>
  <dcterms:modified xsi:type="dcterms:W3CDTF">2020-03-12T21:48:40Z</dcterms:modified>
</cp:coreProperties>
</file>